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L BARTS HD/BARTS/London/PHD/PHD Paper/Nature Cancer Submisison/Nature Cancer Revision/Feb 2024 Editorial Edits/Raw Data/"/>
    </mc:Choice>
  </mc:AlternateContent>
  <xr:revisionPtr revIDLastSave="0" documentId="13_ncr:1_{ED1DB8E7-DF9F-0B48-88AB-E7BD93EBD0FA}" xr6:coauthVersionLast="47" xr6:coauthVersionMax="47" xr10:uidLastSave="{00000000-0000-0000-0000-000000000000}"/>
  <bookViews>
    <workbookView xWindow="0" yWindow="760" windowWidth="30240" windowHeight="17180" activeTab="7" xr2:uid="{C676510E-8BAF-4E41-BB7F-5373ED991975}"/>
  </bookViews>
  <sheets>
    <sheet name="2b" sheetId="2" r:id="rId1"/>
    <sheet name="2c" sheetId="3" r:id="rId2"/>
    <sheet name="2d" sheetId="4" r:id="rId3"/>
    <sheet name="2f" sheetId="1" r:id="rId4"/>
    <sheet name="2h" sheetId="5" r:id="rId5"/>
    <sheet name="2i" sheetId="6" r:id="rId6"/>
    <sheet name="2j" sheetId="7" r:id="rId7"/>
    <sheet name="2l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6" l="1"/>
  <c r="E7" i="6"/>
  <c r="E8" i="6"/>
  <c r="E9" i="6"/>
  <c r="E10" i="6"/>
  <c r="E11" i="6"/>
  <c r="E12" i="6"/>
  <c r="E13" i="6"/>
  <c r="E14" i="6"/>
  <c r="E16" i="6"/>
  <c r="E17" i="6"/>
  <c r="E18" i="6"/>
  <c r="E19" i="6"/>
  <c r="E20" i="6"/>
  <c r="E21" i="6"/>
  <c r="E22" i="6"/>
  <c r="E23" i="6"/>
  <c r="E24" i="6"/>
  <c r="E25" i="6"/>
  <c r="E26" i="6"/>
  <c r="E5" i="6"/>
  <c r="I6" i="5"/>
  <c r="D13" i="4"/>
  <c r="Q13" i="4" s="1"/>
  <c r="D12" i="4"/>
  <c r="N12" i="4" s="1"/>
  <c r="D11" i="4"/>
  <c r="H11" i="4" s="1"/>
  <c r="D10" i="4"/>
  <c r="N10" i="4" s="1"/>
  <c r="Q9" i="4"/>
  <c r="N9" i="4"/>
  <c r="K9" i="4"/>
  <c r="H9" i="4"/>
  <c r="D8" i="4"/>
  <c r="H8" i="4" s="1"/>
  <c r="D7" i="4"/>
  <c r="Q7" i="4" s="1"/>
  <c r="D6" i="4"/>
  <c r="N6" i="4" s="1"/>
  <c r="D5" i="4"/>
  <c r="K5" i="4" s="1"/>
  <c r="D4" i="4"/>
  <c r="H4" i="4" s="1"/>
  <c r="D3" i="4"/>
  <c r="H3" i="4" s="1"/>
  <c r="D2" i="4"/>
  <c r="K2" i="4" s="1"/>
  <c r="K69" i="2"/>
  <c r="K70" i="2" s="1"/>
  <c r="J69" i="2"/>
  <c r="I69" i="2"/>
  <c r="H69" i="2"/>
  <c r="G69" i="2"/>
  <c r="F69" i="2"/>
  <c r="E69" i="2"/>
  <c r="E70" i="2" s="1"/>
  <c r="D69" i="2"/>
  <c r="D70" i="2" s="1"/>
  <c r="K65" i="2"/>
  <c r="J65" i="2"/>
  <c r="I65" i="2"/>
  <c r="H65" i="2"/>
  <c r="G65" i="2"/>
  <c r="F65" i="2"/>
  <c r="E65" i="2"/>
  <c r="D65" i="2"/>
  <c r="K64" i="2"/>
  <c r="J64" i="2"/>
  <c r="I64" i="2"/>
  <c r="H64" i="2"/>
  <c r="G64" i="2"/>
  <c r="F64" i="2"/>
  <c r="E64" i="2"/>
  <c r="D64" i="2"/>
  <c r="K62" i="2"/>
  <c r="K63" i="2" s="1"/>
  <c r="J62" i="2"/>
  <c r="I62" i="2"/>
  <c r="H62" i="2"/>
  <c r="H67" i="2" s="1"/>
  <c r="G62" i="2"/>
  <c r="F62" i="2"/>
  <c r="E62" i="2"/>
  <c r="E63" i="2" s="1"/>
  <c r="D62" i="2"/>
  <c r="D67" i="2" s="1"/>
  <c r="D68" i="2" s="1"/>
  <c r="K53" i="2"/>
  <c r="K54" i="2" s="1"/>
  <c r="J53" i="2"/>
  <c r="I53" i="2"/>
  <c r="H53" i="2"/>
  <c r="G53" i="2"/>
  <c r="F53" i="2"/>
  <c r="E53" i="2"/>
  <c r="E54" i="2" s="1"/>
  <c r="D53" i="2"/>
  <c r="D54" i="2" s="1"/>
  <c r="K49" i="2"/>
  <c r="J49" i="2"/>
  <c r="I49" i="2"/>
  <c r="H49" i="2"/>
  <c r="G49" i="2"/>
  <c r="F49" i="2"/>
  <c r="E49" i="2"/>
  <c r="D49" i="2"/>
  <c r="K48" i="2"/>
  <c r="J48" i="2"/>
  <c r="I48" i="2"/>
  <c r="H48" i="2"/>
  <c r="G48" i="2"/>
  <c r="F48" i="2"/>
  <c r="E48" i="2"/>
  <c r="D48" i="2"/>
  <c r="K46" i="2"/>
  <c r="K47" i="2" s="1"/>
  <c r="J46" i="2"/>
  <c r="I46" i="2"/>
  <c r="H46" i="2"/>
  <c r="H51" i="2" s="1"/>
  <c r="G46" i="2"/>
  <c r="G51" i="2" s="1"/>
  <c r="F46" i="2"/>
  <c r="E46" i="2"/>
  <c r="E47" i="2" s="1"/>
  <c r="D46" i="2"/>
  <c r="D47" i="2" s="1"/>
  <c r="N2" i="4" l="1"/>
  <c r="H7" i="4"/>
  <c r="Q4" i="4"/>
  <c r="H2" i="4"/>
  <c r="Q2" i="4"/>
  <c r="Q10" i="4"/>
  <c r="N3" i="4"/>
  <c r="Q6" i="4"/>
  <c r="Q3" i="4"/>
  <c r="K11" i="4"/>
  <c r="N5" i="4"/>
  <c r="H10" i="4"/>
  <c r="K4" i="4"/>
  <c r="K7" i="4"/>
  <c r="K3" i="4"/>
  <c r="N4" i="4"/>
  <c r="Q5" i="4"/>
  <c r="K10" i="4"/>
  <c r="N11" i="4"/>
  <c r="Q12" i="4"/>
  <c r="Q11" i="4"/>
  <c r="H13" i="4"/>
  <c r="K8" i="4"/>
  <c r="N8" i="4"/>
  <c r="H5" i="4"/>
  <c r="K6" i="4"/>
  <c r="N7" i="4"/>
  <c r="Q8" i="4"/>
  <c r="K13" i="4"/>
  <c r="H6" i="4"/>
  <c r="H12" i="4"/>
  <c r="K12" i="4"/>
  <c r="N13" i="4"/>
  <c r="F66" i="2"/>
  <c r="F50" i="2"/>
  <c r="G66" i="2"/>
  <c r="H50" i="2"/>
  <c r="J50" i="2"/>
  <c r="K50" i="2"/>
  <c r="D66" i="2"/>
  <c r="D51" i="2"/>
  <c r="D52" i="2" s="1"/>
  <c r="J66" i="2"/>
  <c r="J51" i="2"/>
  <c r="I50" i="2"/>
  <c r="I51" i="2"/>
  <c r="E66" i="2"/>
  <c r="F67" i="2"/>
  <c r="G67" i="2"/>
  <c r="H66" i="2"/>
  <c r="F51" i="2"/>
  <c r="E50" i="2"/>
  <c r="E51" i="2"/>
  <c r="E52" i="2" s="1"/>
  <c r="I66" i="2"/>
  <c r="I67" i="2"/>
  <c r="J67" i="2"/>
  <c r="K51" i="2"/>
  <c r="K52" i="2" s="1"/>
  <c r="D50" i="2"/>
  <c r="D63" i="2"/>
  <c r="G50" i="2"/>
  <c r="K66" i="2"/>
  <c r="K68" i="2" s="1"/>
  <c r="K67" i="2"/>
  <c r="E67" i="2"/>
  <c r="E68" i="2" s="1"/>
</calcChain>
</file>

<file path=xl/sharedStrings.xml><?xml version="1.0" encoding="utf-8"?>
<sst xmlns="http://schemas.openxmlformats.org/spreadsheetml/2006/main" count="256" uniqueCount="136">
  <si>
    <t>WT</t>
  </si>
  <si>
    <t>Phd 2 KO</t>
  </si>
  <si>
    <t>Weeks</t>
  </si>
  <si>
    <t>Overall</t>
  </si>
  <si>
    <t>B Cells</t>
  </si>
  <si>
    <t>Myeloid</t>
  </si>
  <si>
    <t>T Cells</t>
  </si>
  <si>
    <t>WBC (10 ^3/ul)</t>
  </si>
  <si>
    <t>WBC (/ul)</t>
  </si>
  <si>
    <t>% B CELLS</t>
  </si>
  <si>
    <t>B CELL NUMBER</t>
  </si>
  <si>
    <t>% CD4 CELLS</t>
  </si>
  <si>
    <t>CD4 CELL NUMBER</t>
  </si>
  <si>
    <t>% CD8 CELLS</t>
  </si>
  <si>
    <t>CD8 CELL NUMBER</t>
  </si>
  <si>
    <t>% MYELOID CELLS</t>
  </si>
  <si>
    <t>% GRANULOCYTES</t>
  </si>
  <si>
    <t>GRANULOCYTE CELL NUMBER</t>
  </si>
  <si>
    <t>% T CELLS</t>
  </si>
  <si>
    <t>T CELL NUMBER</t>
  </si>
  <si>
    <t>57A</t>
  </si>
  <si>
    <t>57D</t>
  </si>
  <si>
    <t>57E</t>
  </si>
  <si>
    <t>57K</t>
  </si>
  <si>
    <t>57L</t>
  </si>
  <si>
    <t>57M</t>
  </si>
  <si>
    <t>59D</t>
  </si>
  <si>
    <t>AVERAGE</t>
  </si>
  <si>
    <t>MAX</t>
  </si>
  <si>
    <t>MIN</t>
  </si>
  <si>
    <t>MAX - AV</t>
  </si>
  <si>
    <t>AV-MIN</t>
  </si>
  <si>
    <t>59A</t>
  </si>
  <si>
    <t>59B</t>
  </si>
  <si>
    <t>59C</t>
  </si>
  <si>
    <t>59E</t>
  </si>
  <si>
    <t>PHD2 KO</t>
  </si>
  <si>
    <t>RBC (10 ^6/ul)</t>
  </si>
  <si>
    <t>HGB (g/dL)</t>
  </si>
  <si>
    <t>HCT (%)</t>
  </si>
  <si>
    <t>MCV (fL)</t>
  </si>
  <si>
    <t>MCH (pg)</t>
  </si>
  <si>
    <t>MCHC (g/dL)</t>
  </si>
  <si>
    <t>PLT (10 ^3/ul)</t>
  </si>
  <si>
    <t>P2</t>
  </si>
  <si>
    <t>SCALE</t>
  </si>
  <si>
    <t>SEM</t>
  </si>
  <si>
    <t>KO</t>
  </si>
  <si>
    <t>AVERAGE (SCALE)</t>
  </si>
  <si>
    <t>57C</t>
  </si>
  <si>
    <t>(Hard copies in lab book)</t>
  </si>
  <si>
    <t>IN 20MLs</t>
  </si>
  <si>
    <t>WBC Ab No</t>
  </si>
  <si>
    <t>P2 KO</t>
  </si>
  <si>
    <t xml:space="preserve">59E  </t>
  </si>
  <si>
    <t>HPC-1 %</t>
  </si>
  <si>
    <t>HPC-1 Ab No</t>
  </si>
  <si>
    <t>HPC-2 %</t>
  </si>
  <si>
    <t>HPC-2 Ab No</t>
  </si>
  <si>
    <t>MPP %</t>
  </si>
  <si>
    <t>MPP Ab No</t>
  </si>
  <si>
    <t>HSC %</t>
  </si>
  <si>
    <t>HSC Ab No</t>
  </si>
  <si>
    <t>0.090 %</t>
  </si>
  <si>
    <t>0.017 %</t>
  </si>
  <si>
    <t>0.029 %</t>
  </si>
  <si>
    <t>0.012 %</t>
  </si>
  <si>
    <t>0.14 %</t>
  </si>
  <si>
    <t>0.035 %</t>
  </si>
  <si>
    <t>0.041 %</t>
  </si>
  <si>
    <t>0.023 %</t>
  </si>
  <si>
    <t>0.11 %</t>
  </si>
  <si>
    <t>0.025 %</t>
  </si>
  <si>
    <t>8.64E-3 %</t>
  </si>
  <si>
    <t>0.049 %</t>
  </si>
  <si>
    <t>0.079 %</t>
  </si>
  <si>
    <t>0.011 %</t>
  </si>
  <si>
    <t>0.018 %</t>
  </si>
  <si>
    <t>7.99E-3 %</t>
  </si>
  <si>
    <t>0.082 %</t>
  </si>
  <si>
    <t>0.015 %</t>
  </si>
  <si>
    <t>0.019 %</t>
  </si>
  <si>
    <t>0.013 %</t>
  </si>
  <si>
    <t>0.030 %</t>
  </si>
  <si>
    <t>0.014 %</t>
  </si>
  <si>
    <t>7.10E-3 %</t>
  </si>
  <si>
    <t>0.061 %</t>
  </si>
  <si>
    <t>0.042 %</t>
  </si>
  <si>
    <t>0.072 %</t>
  </si>
  <si>
    <t>0.066 %</t>
  </si>
  <si>
    <t>Specimen_001_204_012.fcs</t>
  </si>
  <si>
    <t>Specimen_001_202_006.fcs</t>
  </si>
  <si>
    <t>Specimen_001_201_004.fcs</t>
  </si>
  <si>
    <t>Specimen_001_193_008.fcs</t>
  </si>
  <si>
    <t>Specimen_001_191_003.fcs</t>
  </si>
  <si>
    <t>Specimen_001_203_010.fcs</t>
  </si>
  <si>
    <t>Specimen_001_200_011.fcs</t>
  </si>
  <si>
    <t>Specimen_001_199_005.fcs</t>
  </si>
  <si>
    <t>Specimen_001_192_009.fcs</t>
  </si>
  <si>
    <t>Monocytes</t>
  </si>
  <si>
    <t xml:space="preserve">Granulocytes </t>
  </si>
  <si>
    <r>
      <t>PLT (10</t>
    </r>
    <r>
      <rPr>
        <vertAlign val="superscript"/>
        <sz val="8"/>
        <rFont val="Arial"/>
        <family val="2"/>
      </rPr>
      <t>4</t>
    </r>
    <r>
      <rPr>
        <sz val="8"/>
        <rFont val="Arial"/>
        <family val="2"/>
      </rPr>
      <t>/μL)</t>
    </r>
  </si>
  <si>
    <r>
      <t>RBC (10</t>
    </r>
    <r>
      <rPr>
        <vertAlign val="superscript"/>
        <sz val="8"/>
        <rFont val="Arial"/>
        <family val="2"/>
      </rPr>
      <t>6</t>
    </r>
    <r>
      <rPr>
        <sz val="8"/>
        <rFont val="Arial"/>
        <family val="2"/>
      </rPr>
      <t>/μL)</t>
    </r>
  </si>
  <si>
    <r>
      <t>WBC (10</t>
    </r>
    <r>
      <rPr>
        <vertAlign val="superscript"/>
        <sz val="8"/>
        <rFont val="Arial"/>
        <family val="2"/>
      </rPr>
      <t>9</t>
    </r>
    <r>
      <rPr>
        <sz val="8"/>
        <rFont val="Arial"/>
        <family val="2"/>
      </rPr>
      <t>/L)</t>
    </r>
  </si>
  <si>
    <t>Average</t>
  </si>
  <si>
    <t>SLAM_200_009.fcs</t>
  </si>
  <si>
    <t>SLAM_199_010.fcs</t>
  </si>
  <si>
    <t>SLAM_203_008.fcs</t>
  </si>
  <si>
    <t>SLAM_194_007.fcs</t>
  </si>
  <si>
    <t>SLAM_192_005.fcs</t>
  </si>
  <si>
    <t>SLAM_202_011.fcs</t>
  </si>
  <si>
    <t>SLAM_201_004.fcs</t>
  </si>
  <si>
    <t>SLAM_204_003.fcs</t>
  </si>
  <si>
    <t>SLAM_193_001.fcs</t>
  </si>
  <si>
    <t>SLAM_191_006.fcs</t>
  </si>
  <si>
    <t xml:space="preserve">MPP </t>
  </si>
  <si>
    <t xml:space="preserve">HPC-1 </t>
  </si>
  <si>
    <t xml:space="preserve">HPC-2 </t>
  </si>
  <si>
    <t xml:space="preserve">HSC SLAM </t>
  </si>
  <si>
    <t>LSK</t>
  </si>
  <si>
    <t xml:space="preserve">LK </t>
  </si>
  <si>
    <t>WBC</t>
  </si>
  <si>
    <t>BM</t>
  </si>
  <si>
    <t xml:space="preserve">MPP Absolute Number </t>
  </si>
  <si>
    <t xml:space="preserve">HPC-1 Absolute Number </t>
  </si>
  <si>
    <t xml:space="preserve">HPC-2 Absolute Number </t>
  </si>
  <si>
    <t xml:space="preserve">HSC SLAM Absolute Number </t>
  </si>
  <si>
    <t xml:space="preserve">LSK Absolute Number </t>
  </si>
  <si>
    <t xml:space="preserve">LK Absolute Number </t>
  </si>
  <si>
    <t xml:space="preserve">Total Number </t>
  </si>
  <si>
    <t>Control</t>
  </si>
  <si>
    <t>shPHD2</t>
  </si>
  <si>
    <t xml:space="preserve">Myeloid Cells </t>
  </si>
  <si>
    <t>MONOCYTE CELL NUMBER</t>
  </si>
  <si>
    <t>shPhd2</t>
  </si>
  <si>
    <t>Per 2 l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sz val="20"/>
      <color rgb="FF000000"/>
      <name val="Calibri"/>
      <family val="2"/>
      <scheme val="minor"/>
    </font>
    <font>
      <b/>
      <sz val="20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20"/>
      <name val="Arial"/>
      <family val="2"/>
    </font>
    <font>
      <sz val="16"/>
      <color rgb="FF202124"/>
      <name val="Arial"/>
      <family val="2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0"/>
      <color rgb="FF000000"/>
      <name val="Calibri"/>
      <family val="2"/>
    </font>
    <font>
      <vertAlign val="superscript"/>
      <sz val="8"/>
      <name val="Arial"/>
      <family val="2"/>
    </font>
    <font>
      <b/>
      <sz val="16"/>
      <color rgb="FF000000"/>
      <name val="Calibri"/>
      <family val="2"/>
      <scheme val="minor"/>
    </font>
    <font>
      <b/>
      <u/>
      <sz val="12"/>
      <color rgb="FF000000"/>
      <name val="Calibri"/>
      <family val="2"/>
      <scheme val="minor"/>
    </font>
    <font>
      <b/>
      <u/>
      <sz val="14"/>
      <color rgb="FF000000"/>
      <name val="Calibri"/>
      <family val="2"/>
      <scheme val="minor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theme="9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2" borderId="0" xfId="0" applyFont="1" applyFill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8" fillId="0" borderId="0" xfId="0" applyFont="1"/>
    <xf numFmtId="0" fontId="1" fillId="0" borderId="0" xfId="0" applyFont="1"/>
    <xf numFmtId="0" fontId="8" fillId="4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5" fillId="3" borderId="0" xfId="0" applyFont="1" applyFill="1"/>
    <xf numFmtId="0" fontId="5" fillId="2" borderId="0" xfId="0" applyFont="1" applyFill="1"/>
    <xf numFmtId="0" fontId="2" fillId="3" borderId="0" xfId="0" applyFont="1" applyFill="1"/>
    <xf numFmtId="0" fontId="5" fillId="3" borderId="1" xfId="0" applyFont="1" applyFill="1" applyBorder="1"/>
    <xf numFmtId="0" fontId="5" fillId="3" borderId="2" xfId="0" applyFont="1" applyFill="1" applyBorder="1"/>
    <xf numFmtId="0" fontId="5" fillId="0" borderId="1" xfId="0" applyFont="1" applyBorder="1"/>
    <xf numFmtId="0" fontId="5" fillId="0" borderId="2" xfId="0" applyFont="1" applyBorder="1"/>
    <xf numFmtId="2" fontId="5" fillId="3" borderId="0" xfId="0" applyNumberFormat="1" applyFont="1" applyFill="1"/>
    <xf numFmtId="0" fontId="5" fillId="3" borderId="0" xfId="0" applyFont="1" applyFill="1" applyAlignment="1">
      <alignment horizontal="center"/>
    </xf>
    <xf numFmtId="2" fontId="5" fillId="0" borderId="0" xfId="0" applyNumberFormat="1" applyFont="1"/>
    <xf numFmtId="0" fontId="5" fillId="0" borderId="0" xfId="0" applyFont="1" applyAlignment="1">
      <alignment horizontal="center"/>
    </xf>
    <xf numFmtId="0" fontId="5" fillId="0" borderId="3" xfId="0" applyFont="1" applyBorder="1"/>
    <xf numFmtId="0" fontId="5" fillId="0" borderId="4" xfId="0" applyFont="1" applyBorder="1" applyAlignment="1">
      <alignment horizontal="center"/>
    </xf>
    <xf numFmtId="0" fontId="5" fillId="3" borderId="3" xfId="0" applyFont="1" applyFill="1" applyBorder="1"/>
    <xf numFmtId="0" fontId="5" fillId="3" borderId="4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3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84399-D47D-A343-8223-3D93C85D0022}">
  <dimension ref="C2:AE72"/>
  <sheetViews>
    <sheetView topLeftCell="A2" zoomScale="64" workbookViewId="0">
      <selection activeCell="W3" sqref="W3"/>
    </sheetView>
  </sheetViews>
  <sheetFormatPr baseColWidth="10" defaultRowHeight="16" x14ac:dyDescent="0.2"/>
  <cols>
    <col min="22" max="22" width="10.83203125" customWidth="1"/>
    <col min="23" max="23" width="35.6640625" bestFit="1" customWidth="1"/>
    <col min="27" max="27" width="44" bestFit="1" customWidth="1"/>
  </cols>
  <sheetData>
    <row r="2" spans="4:31" ht="26" x14ac:dyDescent="0.3">
      <c r="D2" s="4"/>
      <c r="E2" s="4"/>
      <c r="F2" s="4"/>
      <c r="G2" s="4"/>
      <c r="H2" s="4"/>
      <c r="I2" s="5"/>
      <c r="J2" s="4"/>
      <c r="K2" s="6"/>
      <c r="L2" s="4"/>
      <c r="M2" s="4"/>
      <c r="N2" s="4"/>
      <c r="O2" s="7"/>
      <c r="P2" s="4"/>
      <c r="Q2" s="5"/>
      <c r="R2" s="4"/>
      <c r="S2" s="5"/>
      <c r="T2" s="4"/>
      <c r="U2" s="5"/>
      <c r="V2" s="4"/>
      <c r="W2" s="6"/>
      <c r="X2" s="4"/>
      <c r="Y2" s="5"/>
      <c r="Z2" s="4"/>
      <c r="AA2" s="6"/>
      <c r="AB2" s="4"/>
      <c r="AC2" s="5"/>
      <c r="AD2" s="4"/>
      <c r="AE2" s="6"/>
    </row>
    <row r="3" spans="4:31" ht="26" x14ac:dyDescent="0.3">
      <c r="D3" s="4"/>
      <c r="E3" s="4"/>
      <c r="F3" s="7" t="s">
        <v>7</v>
      </c>
      <c r="G3" s="7" t="s">
        <v>8</v>
      </c>
      <c r="H3" s="4"/>
      <c r="I3" s="7" t="s">
        <v>9</v>
      </c>
      <c r="J3" s="4"/>
      <c r="K3" s="9" t="s">
        <v>10</v>
      </c>
      <c r="L3" s="4"/>
      <c r="M3" s="7" t="s">
        <v>11</v>
      </c>
      <c r="N3" s="4"/>
      <c r="O3" s="7" t="s">
        <v>12</v>
      </c>
      <c r="P3" s="4"/>
      <c r="Q3" s="7" t="s">
        <v>13</v>
      </c>
      <c r="R3" s="4"/>
      <c r="S3" s="7" t="s">
        <v>14</v>
      </c>
      <c r="T3" s="4"/>
      <c r="U3" s="7" t="s">
        <v>15</v>
      </c>
      <c r="V3" s="4"/>
      <c r="W3" s="9" t="s">
        <v>133</v>
      </c>
      <c r="X3" s="4"/>
      <c r="Y3" s="7" t="s">
        <v>16</v>
      </c>
      <c r="Z3" s="4"/>
      <c r="AA3" s="9" t="s">
        <v>17</v>
      </c>
      <c r="AB3" s="4"/>
      <c r="AC3" s="7" t="s">
        <v>18</v>
      </c>
      <c r="AD3" s="4"/>
      <c r="AE3" s="9" t="s">
        <v>19</v>
      </c>
    </row>
    <row r="4" spans="4:31" ht="26" x14ac:dyDescent="0.3">
      <c r="D4" s="4"/>
      <c r="E4" s="5" t="s">
        <v>20</v>
      </c>
      <c r="F4" s="5">
        <v>12.1</v>
      </c>
      <c r="G4" s="4">
        <v>12100</v>
      </c>
      <c r="H4" s="4"/>
      <c r="I4" s="5">
        <v>0.51</v>
      </c>
      <c r="J4" s="4"/>
      <c r="K4" s="6">
        <v>6171</v>
      </c>
      <c r="L4" s="4"/>
      <c r="M4" s="5">
        <v>0.20599999999999999</v>
      </c>
      <c r="N4" s="4"/>
      <c r="O4" s="5">
        <v>2492.6</v>
      </c>
      <c r="P4" s="4"/>
      <c r="Q4" s="5">
        <v>6.3399999999999998E-2</v>
      </c>
      <c r="R4" s="4"/>
      <c r="S4" s="5">
        <v>767.14</v>
      </c>
      <c r="T4" s="4"/>
      <c r="U4" s="5">
        <v>3.8899999999999997E-2</v>
      </c>
      <c r="V4" s="4"/>
      <c r="W4" s="6">
        <v>470.69</v>
      </c>
      <c r="X4" s="4"/>
      <c r="Y4" s="5">
        <v>4.1099999999999998E-2</v>
      </c>
      <c r="Z4" s="4"/>
      <c r="AA4" s="6">
        <v>497.31</v>
      </c>
      <c r="AB4" s="4"/>
      <c r="AC4" s="10">
        <v>0.27200000000000002</v>
      </c>
      <c r="AD4" s="4"/>
      <c r="AE4" s="6">
        <v>3291.2</v>
      </c>
    </row>
    <row r="5" spans="4:31" ht="26" x14ac:dyDescent="0.3">
      <c r="D5" s="4"/>
      <c r="E5" s="5" t="s">
        <v>21</v>
      </c>
      <c r="F5" s="5">
        <v>14.9</v>
      </c>
      <c r="G5" s="4">
        <v>14900</v>
      </c>
      <c r="H5" s="4"/>
      <c r="I5" s="5">
        <v>0.51500000000000001</v>
      </c>
      <c r="J5" s="4"/>
      <c r="K5" s="6">
        <v>7673.5</v>
      </c>
      <c r="L5" s="4"/>
      <c r="M5" s="5">
        <v>0.191</v>
      </c>
      <c r="N5" s="4"/>
      <c r="O5" s="5">
        <v>2845.9</v>
      </c>
      <c r="P5" s="4"/>
      <c r="Q5" s="5">
        <v>6.9099999999999995E-2</v>
      </c>
      <c r="R5" s="4"/>
      <c r="S5" s="5">
        <v>1029.5899999999999</v>
      </c>
      <c r="T5" s="4"/>
      <c r="U5" s="5">
        <v>5.8700000000000002E-2</v>
      </c>
      <c r="V5" s="4"/>
      <c r="W5" s="6">
        <v>874.63</v>
      </c>
      <c r="X5" s="4"/>
      <c r="Y5" s="5">
        <v>3.7499999999999999E-2</v>
      </c>
      <c r="Z5" s="4"/>
      <c r="AA5" s="6">
        <v>558.75</v>
      </c>
      <c r="AB5" s="4"/>
      <c r="AC5" s="10">
        <v>0.26500000000000001</v>
      </c>
      <c r="AD5" s="4"/>
      <c r="AE5" s="6">
        <v>3948.5</v>
      </c>
    </row>
    <row r="6" spans="4:31" ht="26" x14ac:dyDescent="0.3">
      <c r="D6" s="4"/>
      <c r="E6" s="5" t="s">
        <v>22</v>
      </c>
      <c r="F6" s="5">
        <v>15.1</v>
      </c>
      <c r="G6" s="4">
        <v>15100</v>
      </c>
      <c r="H6" s="4"/>
      <c r="I6" s="5">
        <v>0.58599999999999997</v>
      </c>
      <c r="J6" s="4"/>
      <c r="K6" s="6">
        <v>8848.6</v>
      </c>
      <c r="L6" s="4"/>
      <c r="M6" s="5">
        <v>0.17599999999999999</v>
      </c>
      <c r="N6" s="4"/>
      <c r="O6" s="5">
        <v>2657.6</v>
      </c>
      <c r="P6" s="4"/>
      <c r="Q6" s="5">
        <v>6.2600000000000003E-2</v>
      </c>
      <c r="R6" s="4"/>
      <c r="S6" s="5">
        <v>945.26</v>
      </c>
      <c r="T6" s="4"/>
      <c r="U6" s="5">
        <v>4.53E-2</v>
      </c>
      <c r="V6" s="4"/>
      <c r="W6" s="6">
        <v>684.03</v>
      </c>
      <c r="X6" s="4"/>
      <c r="Y6" s="5">
        <v>2.12E-2</v>
      </c>
      <c r="Z6" s="4"/>
      <c r="AA6" s="6">
        <v>320.12</v>
      </c>
      <c r="AB6" s="4"/>
      <c r="AC6" s="10">
        <v>0.24199999999999999</v>
      </c>
      <c r="AD6" s="4"/>
      <c r="AE6" s="6">
        <v>3654.2</v>
      </c>
    </row>
    <row r="7" spans="4:31" ht="26" x14ac:dyDescent="0.3">
      <c r="D7" s="4"/>
      <c r="E7" s="5" t="s">
        <v>23</v>
      </c>
      <c r="F7" s="5">
        <v>13.5</v>
      </c>
      <c r="G7" s="4">
        <v>13500</v>
      </c>
      <c r="H7" s="4"/>
      <c r="I7" s="5">
        <v>0.55400000000000005</v>
      </c>
      <c r="J7" s="4"/>
      <c r="K7" s="6">
        <v>7479</v>
      </c>
      <c r="L7" s="4"/>
      <c r="M7" s="5">
        <v>0.20100000000000001</v>
      </c>
      <c r="N7" s="4"/>
      <c r="O7" s="5">
        <v>2713.5</v>
      </c>
      <c r="P7" s="4"/>
      <c r="Q7" s="5">
        <v>6.4500000000000002E-2</v>
      </c>
      <c r="R7" s="4"/>
      <c r="S7" s="5">
        <v>870.75</v>
      </c>
      <c r="T7" s="4"/>
      <c r="U7" s="5">
        <v>3.4700000000000002E-2</v>
      </c>
      <c r="V7" s="4"/>
      <c r="W7" s="6">
        <v>468.45</v>
      </c>
      <c r="X7" s="4"/>
      <c r="Y7" s="5">
        <v>1.78E-2</v>
      </c>
      <c r="Z7" s="4"/>
      <c r="AA7" s="6">
        <v>240.3</v>
      </c>
      <c r="AB7" s="4"/>
      <c r="AC7" s="10">
        <v>0.27</v>
      </c>
      <c r="AD7" s="4"/>
      <c r="AE7" s="6">
        <v>3645</v>
      </c>
    </row>
    <row r="8" spans="4:31" ht="26" x14ac:dyDescent="0.3">
      <c r="D8" s="4"/>
      <c r="E8" s="5" t="s">
        <v>24</v>
      </c>
      <c r="F8" s="5">
        <v>16</v>
      </c>
      <c r="G8" s="4">
        <v>16000</v>
      </c>
      <c r="H8" s="4"/>
      <c r="I8" s="5">
        <v>0.57499999999999996</v>
      </c>
      <c r="J8" s="4"/>
      <c r="K8" s="6">
        <v>9200</v>
      </c>
      <c r="L8" s="4"/>
      <c r="M8" s="5">
        <v>0.17699999999999999</v>
      </c>
      <c r="N8" s="4"/>
      <c r="O8" s="5">
        <v>2832</v>
      </c>
      <c r="P8" s="4"/>
      <c r="Q8" s="5">
        <v>8.4900000000000003E-2</v>
      </c>
      <c r="R8" s="4"/>
      <c r="S8" s="5">
        <v>1358.4</v>
      </c>
      <c r="T8" s="4"/>
      <c r="U8" s="5">
        <v>4.65E-2</v>
      </c>
      <c r="V8" s="4"/>
      <c r="W8" s="6">
        <v>744</v>
      </c>
      <c r="X8" s="4"/>
      <c r="Y8" s="5">
        <v>2.0400000000000001E-2</v>
      </c>
      <c r="Z8" s="4"/>
      <c r="AA8" s="6">
        <v>326.39999999999998</v>
      </c>
      <c r="AB8" s="4"/>
      <c r="AC8" s="10">
        <v>0.26600000000000001</v>
      </c>
      <c r="AD8" s="4"/>
      <c r="AE8" s="6">
        <v>4256</v>
      </c>
    </row>
    <row r="9" spans="4:31" ht="26" x14ac:dyDescent="0.3">
      <c r="D9" s="4"/>
      <c r="E9" s="5" t="s">
        <v>25</v>
      </c>
      <c r="F9" s="5">
        <v>11.5</v>
      </c>
      <c r="G9" s="4">
        <v>11500</v>
      </c>
      <c r="H9" s="4"/>
      <c r="I9" s="5">
        <v>0.50800000000000001</v>
      </c>
      <c r="J9" s="4"/>
      <c r="K9" s="6">
        <v>5842</v>
      </c>
      <c r="L9" s="4"/>
      <c r="M9" s="5">
        <v>0.23699999999999999</v>
      </c>
      <c r="N9" s="4"/>
      <c r="O9" s="5">
        <v>2725.5</v>
      </c>
      <c r="P9" s="4"/>
      <c r="Q9" s="5">
        <v>8.2199999999999995E-2</v>
      </c>
      <c r="R9" s="4"/>
      <c r="S9" s="5">
        <v>945.3</v>
      </c>
      <c r="T9" s="4"/>
      <c r="U9" s="5">
        <v>4.6300000000000001E-2</v>
      </c>
      <c r="V9" s="4"/>
      <c r="W9" s="6">
        <v>532.45000000000005</v>
      </c>
      <c r="X9" s="4"/>
      <c r="Y9" s="5">
        <v>1.77E-2</v>
      </c>
      <c r="Z9" s="4"/>
      <c r="AA9" s="6">
        <v>203.55</v>
      </c>
      <c r="AB9" s="4"/>
      <c r="AC9" s="10">
        <v>0.32500000000000001</v>
      </c>
      <c r="AD9" s="4"/>
      <c r="AE9" s="6">
        <v>3737.5</v>
      </c>
    </row>
    <row r="10" spans="4:31" ht="26" x14ac:dyDescent="0.3">
      <c r="D10" s="4"/>
      <c r="E10" s="5" t="s">
        <v>26</v>
      </c>
      <c r="F10" s="5">
        <v>9.3000000000000007</v>
      </c>
      <c r="G10" s="4">
        <v>9300</v>
      </c>
      <c r="H10" s="4"/>
      <c r="I10" s="5">
        <v>0.56899999999999995</v>
      </c>
      <c r="J10" s="4"/>
      <c r="K10" s="6">
        <v>5291.7</v>
      </c>
      <c r="L10" s="4"/>
      <c r="M10" s="5">
        <v>0.14099999999999999</v>
      </c>
      <c r="N10" s="4"/>
      <c r="O10" s="5">
        <v>1311.3</v>
      </c>
      <c r="P10" s="4"/>
      <c r="Q10" s="5">
        <v>6.0400000000000002E-2</v>
      </c>
      <c r="R10" s="4"/>
      <c r="S10" s="5">
        <v>561.72</v>
      </c>
      <c r="T10" s="4"/>
      <c r="U10" s="5">
        <v>4.4699999999999997E-2</v>
      </c>
      <c r="V10" s="4"/>
      <c r="W10" s="6">
        <v>415.71</v>
      </c>
      <c r="X10" s="4"/>
      <c r="Y10" s="5">
        <v>2.8299999999999999E-2</v>
      </c>
      <c r="Z10" s="4"/>
      <c r="AA10" s="6">
        <v>263.19</v>
      </c>
      <c r="AB10" s="4"/>
      <c r="AC10" s="10">
        <v>0.20499999999999999</v>
      </c>
      <c r="AD10" s="4"/>
      <c r="AE10" s="6">
        <v>1906.5</v>
      </c>
    </row>
    <row r="11" spans="4:31" ht="26" x14ac:dyDescent="0.3">
      <c r="D11" s="4"/>
      <c r="E11" s="5"/>
      <c r="F11" s="5"/>
      <c r="G11" s="4"/>
      <c r="H11" s="4"/>
      <c r="I11" s="5"/>
      <c r="J11" s="4"/>
      <c r="K11" s="6"/>
      <c r="L11" s="4"/>
      <c r="M11" s="5"/>
      <c r="N11" s="4"/>
      <c r="O11" s="5"/>
      <c r="P11" s="4"/>
      <c r="Q11" s="11"/>
      <c r="R11" s="4"/>
      <c r="S11" s="5"/>
      <c r="T11" s="4"/>
      <c r="U11" s="5"/>
      <c r="V11" s="4"/>
      <c r="W11" s="6"/>
      <c r="X11" s="4"/>
      <c r="Y11" s="11"/>
      <c r="Z11" s="4"/>
      <c r="AA11" s="6"/>
      <c r="AB11" s="4"/>
      <c r="AC11" s="11"/>
      <c r="AD11" s="4"/>
      <c r="AE11" s="6"/>
    </row>
    <row r="12" spans="4:31" ht="26" x14ac:dyDescent="0.3">
      <c r="D12" s="4"/>
      <c r="E12" s="7"/>
      <c r="F12" s="5"/>
      <c r="G12" s="4"/>
      <c r="H12" s="4"/>
      <c r="I12" s="42" t="s">
        <v>0</v>
      </c>
      <c r="J12" s="7" t="s">
        <v>27</v>
      </c>
      <c r="K12" s="6">
        <v>7215.114286</v>
      </c>
      <c r="L12" s="5"/>
      <c r="M12" s="5"/>
      <c r="N12" s="5"/>
      <c r="O12" s="5">
        <v>2511.1999999999998</v>
      </c>
      <c r="P12" s="5"/>
      <c r="Q12" s="5"/>
      <c r="R12" s="5"/>
      <c r="S12" s="5">
        <v>925.45142859999999</v>
      </c>
      <c r="T12" s="5"/>
      <c r="U12" s="5"/>
      <c r="V12" s="5"/>
      <c r="W12" s="6">
        <v>598.56571429999997</v>
      </c>
      <c r="X12" s="5"/>
      <c r="Y12" s="5"/>
      <c r="Z12" s="5"/>
      <c r="AA12" s="6">
        <v>344.23142860000002</v>
      </c>
      <c r="AB12" s="4"/>
      <c r="AC12" s="5"/>
      <c r="AD12" s="5"/>
      <c r="AE12" s="6">
        <v>3491.2714289999999</v>
      </c>
    </row>
    <row r="13" spans="4:31" ht="26" x14ac:dyDescent="0.3">
      <c r="D13" s="4"/>
      <c r="E13" s="7"/>
      <c r="F13" s="5"/>
      <c r="G13" s="4"/>
      <c r="H13" s="4"/>
      <c r="I13" s="42"/>
      <c r="J13" s="7"/>
      <c r="K13" s="6"/>
      <c r="L13" s="4"/>
      <c r="M13" s="5"/>
      <c r="N13" s="4"/>
      <c r="O13" s="5"/>
      <c r="P13" s="4"/>
      <c r="Q13" s="5"/>
      <c r="R13" s="4"/>
      <c r="S13" s="5"/>
      <c r="T13" s="4"/>
      <c r="U13" s="5"/>
      <c r="V13" s="4"/>
      <c r="W13" s="6"/>
      <c r="X13" s="4"/>
      <c r="Y13" s="5"/>
      <c r="Z13" s="4"/>
      <c r="AA13" s="6"/>
      <c r="AB13" s="4"/>
      <c r="AC13" s="5"/>
      <c r="AD13" s="4"/>
      <c r="AE13" s="6"/>
    </row>
    <row r="14" spans="4:31" ht="26" x14ac:dyDescent="0.3">
      <c r="D14" s="4"/>
      <c r="E14" s="7"/>
      <c r="F14" s="5"/>
      <c r="G14" s="4"/>
      <c r="H14" s="4"/>
      <c r="I14" s="42"/>
      <c r="J14" s="7" t="s">
        <v>28</v>
      </c>
      <c r="K14" s="6">
        <v>9200</v>
      </c>
      <c r="L14" s="5"/>
      <c r="M14" s="5"/>
      <c r="N14" s="5"/>
      <c r="O14" s="5">
        <v>2845.9</v>
      </c>
      <c r="P14" s="5"/>
      <c r="Q14" s="5"/>
      <c r="R14" s="5"/>
      <c r="S14" s="5">
        <v>1358.4</v>
      </c>
      <c r="T14" s="5"/>
      <c r="U14" s="5"/>
      <c r="V14" s="5"/>
      <c r="W14" s="6">
        <v>874.63</v>
      </c>
      <c r="X14" s="5"/>
      <c r="Y14" s="5"/>
      <c r="Z14" s="5"/>
      <c r="AA14" s="6">
        <v>558.75</v>
      </c>
      <c r="AB14" s="4"/>
      <c r="AC14" s="5"/>
      <c r="AD14" s="5"/>
      <c r="AE14" s="6">
        <v>4256</v>
      </c>
    </row>
    <row r="15" spans="4:31" ht="26" x14ac:dyDescent="0.3">
      <c r="D15" s="4"/>
      <c r="E15" s="7"/>
      <c r="F15" s="5"/>
      <c r="G15" s="4"/>
      <c r="H15" s="4"/>
      <c r="I15" s="42"/>
      <c r="J15" s="7" t="s">
        <v>29</v>
      </c>
      <c r="K15" s="6">
        <v>5291.7</v>
      </c>
      <c r="L15" s="5"/>
      <c r="M15" s="5"/>
      <c r="N15" s="5"/>
      <c r="O15" s="5">
        <v>1311.3</v>
      </c>
      <c r="P15" s="5"/>
      <c r="Q15" s="5"/>
      <c r="R15" s="5"/>
      <c r="S15" s="5">
        <v>561.72</v>
      </c>
      <c r="T15" s="5"/>
      <c r="U15" s="5"/>
      <c r="V15" s="5"/>
      <c r="W15" s="6">
        <v>415.71</v>
      </c>
      <c r="X15" s="5"/>
      <c r="Y15" s="5"/>
      <c r="Z15" s="5"/>
      <c r="AA15" s="6">
        <v>203.55</v>
      </c>
      <c r="AB15" s="4"/>
      <c r="AC15" s="5"/>
      <c r="AD15" s="5"/>
      <c r="AE15" s="6">
        <v>1906.5</v>
      </c>
    </row>
    <row r="16" spans="4:31" ht="26" x14ac:dyDescent="0.3">
      <c r="D16" s="4"/>
      <c r="E16" s="7"/>
      <c r="F16" s="5"/>
      <c r="G16" s="4"/>
      <c r="H16" s="4"/>
      <c r="I16" s="42"/>
      <c r="J16" s="7" t="s">
        <v>30</v>
      </c>
      <c r="K16" s="12">
        <v>1984.885714</v>
      </c>
      <c r="L16" s="5"/>
      <c r="M16" s="5"/>
      <c r="N16" s="5"/>
      <c r="O16" s="5">
        <v>334.7</v>
      </c>
      <c r="P16" s="5"/>
      <c r="Q16" s="5"/>
      <c r="R16" s="5"/>
      <c r="S16" s="5">
        <v>432.94857139999999</v>
      </c>
      <c r="T16" s="5"/>
      <c r="U16" s="5"/>
      <c r="V16" s="5"/>
      <c r="W16" s="12">
        <v>276.06428570000003</v>
      </c>
      <c r="X16" s="5"/>
      <c r="Y16" s="5"/>
      <c r="Z16" s="5"/>
      <c r="AA16" s="12">
        <v>214.51857140000001</v>
      </c>
      <c r="AB16" s="4"/>
      <c r="AC16" s="5"/>
      <c r="AD16" s="5"/>
      <c r="AE16" s="12">
        <v>764.72857139999996</v>
      </c>
    </row>
    <row r="17" spans="4:31" ht="26" x14ac:dyDescent="0.3">
      <c r="D17" s="4"/>
      <c r="E17" s="7"/>
      <c r="F17" s="5"/>
      <c r="G17" s="4"/>
      <c r="H17" s="4"/>
      <c r="I17" s="42"/>
      <c r="J17" s="7" t="s">
        <v>31</v>
      </c>
      <c r="K17" s="6">
        <v>1923.4142859999999</v>
      </c>
      <c r="L17" s="5"/>
      <c r="M17" s="5"/>
      <c r="N17" s="5"/>
      <c r="O17" s="5">
        <v>1199.9000000000001</v>
      </c>
      <c r="P17" s="5"/>
      <c r="Q17" s="5"/>
      <c r="R17" s="5"/>
      <c r="S17" s="5">
        <v>363.73142860000002</v>
      </c>
      <c r="T17" s="5"/>
      <c r="U17" s="5"/>
      <c r="V17" s="5"/>
      <c r="W17" s="6">
        <v>182.85571429999999</v>
      </c>
      <c r="X17" s="5"/>
      <c r="Y17" s="5"/>
      <c r="Z17" s="5"/>
      <c r="AA17" s="6">
        <v>140.6814286</v>
      </c>
      <c r="AB17" s="4"/>
      <c r="AC17" s="5"/>
      <c r="AD17" s="5"/>
      <c r="AE17" s="6">
        <v>1584.7714289999999</v>
      </c>
    </row>
    <row r="18" spans="4:31" ht="26" x14ac:dyDescent="0.3">
      <c r="D18" s="4"/>
      <c r="E18" s="7"/>
      <c r="F18" s="4"/>
      <c r="G18" s="4"/>
      <c r="H18" s="4"/>
      <c r="I18" s="5"/>
      <c r="J18" s="4"/>
      <c r="K18" s="13">
        <v>568.26678860000004</v>
      </c>
      <c r="L18" s="4"/>
      <c r="M18" s="4"/>
      <c r="N18" s="4"/>
      <c r="O18" s="13"/>
      <c r="P18" s="4"/>
      <c r="Q18" s="5"/>
      <c r="R18" s="4"/>
      <c r="S18" s="5"/>
      <c r="T18" s="4"/>
      <c r="U18" s="5"/>
      <c r="V18" s="4"/>
      <c r="W18" s="13">
        <v>64.689103149999994</v>
      </c>
      <c r="X18" s="4"/>
      <c r="Y18" s="5"/>
      <c r="Z18" s="4"/>
      <c r="AA18" s="13">
        <v>50.59439708</v>
      </c>
      <c r="AB18" s="4"/>
      <c r="AC18" s="5"/>
      <c r="AD18" s="4"/>
      <c r="AE18" s="13">
        <v>286.8633122</v>
      </c>
    </row>
    <row r="19" spans="4:31" ht="26" x14ac:dyDescent="0.3">
      <c r="D19" s="4"/>
      <c r="E19" s="4"/>
      <c r="F19" s="4"/>
      <c r="G19" s="4"/>
      <c r="H19" s="4"/>
      <c r="I19" s="5"/>
      <c r="J19" s="4"/>
      <c r="K19" s="13">
        <v>551.32475509999995</v>
      </c>
      <c r="L19" s="4"/>
      <c r="M19" s="4"/>
      <c r="N19" s="4"/>
      <c r="O19" s="7"/>
      <c r="P19" s="4"/>
      <c r="Q19" s="5"/>
      <c r="R19" s="4"/>
      <c r="S19" s="5"/>
      <c r="T19" s="4"/>
      <c r="U19" s="5"/>
      <c r="V19" s="4"/>
      <c r="W19" s="13">
        <v>54.04054661</v>
      </c>
      <c r="X19" s="4"/>
      <c r="Y19" s="5"/>
      <c r="Z19" s="4"/>
      <c r="AA19" s="13">
        <v>24.14074368</v>
      </c>
      <c r="AB19" s="4"/>
      <c r="AC19" s="5"/>
      <c r="AD19" s="4"/>
      <c r="AE19" s="13">
        <v>357.1316061</v>
      </c>
    </row>
    <row r="20" spans="4:31" ht="26" x14ac:dyDescent="0.3">
      <c r="D20" s="4"/>
      <c r="E20" s="5" t="s">
        <v>32</v>
      </c>
      <c r="F20" s="5">
        <v>7.5</v>
      </c>
      <c r="G20" s="4">
        <v>7500</v>
      </c>
      <c r="H20" s="4"/>
      <c r="I20" s="5">
        <v>0.54500000000000004</v>
      </c>
      <c r="J20" s="4"/>
      <c r="K20" s="6">
        <v>4087.5</v>
      </c>
      <c r="L20" s="4"/>
      <c r="M20" s="5">
        <v>0.158</v>
      </c>
      <c r="N20" s="4"/>
      <c r="O20" s="5">
        <v>1185</v>
      </c>
      <c r="P20" s="4"/>
      <c r="Q20" s="5">
        <v>5.8700000000000002E-2</v>
      </c>
      <c r="R20" s="4"/>
      <c r="S20" s="5">
        <v>440.25</v>
      </c>
      <c r="T20" s="4"/>
      <c r="U20" s="5">
        <v>4.3700000000000003E-2</v>
      </c>
      <c r="V20" s="4"/>
      <c r="W20" s="6">
        <v>327.75</v>
      </c>
      <c r="X20" s="4"/>
      <c r="Y20" s="5">
        <v>2.93E-2</v>
      </c>
      <c r="Z20" s="4"/>
      <c r="AA20" s="6">
        <v>219.75</v>
      </c>
      <c r="AB20" s="4"/>
      <c r="AC20" s="10">
        <v>0.223</v>
      </c>
      <c r="AD20" s="4"/>
      <c r="AE20" s="6">
        <v>1672.5</v>
      </c>
    </row>
    <row r="21" spans="4:31" ht="26" x14ac:dyDescent="0.3">
      <c r="D21" s="4"/>
      <c r="E21" s="5" t="s">
        <v>33</v>
      </c>
      <c r="F21" s="5">
        <v>15.4</v>
      </c>
      <c r="G21" s="4">
        <v>15400</v>
      </c>
      <c r="H21" s="4"/>
      <c r="I21" s="5">
        <v>0.48399999999999999</v>
      </c>
      <c r="J21" s="4"/>
      <c r="K21" s="6">
        <v>7453.6</v>
      </c>
      <c r="L21" s="4"/>
      <c r="M21" s="5">
        <v>0.192</v>
      </c>
      <c r="N21" s="4"/>
      <c r="O21" s="5">
        <v>2956.8</v>
      </c>
      <c r="P21" s="4"/>
      <c r="Q21" s="5">
        <v>6.88E-2</v>
      </c>
      <c r="R21" s="4"/>
      <c r="S21" s="5">
        <v>1059.52</v>
      </c>
      <c r="T21" s="4"/>
      <c r="U21" s="5">
        <v>6.7000000000000004E-2</v>
      </c>
      <c r="V21" s="4"/>
      <c r="W21" s="6">
        <v>1031.8</v>
      </c>
      <c r="X21" s="4"/>
      <c r="Y21" s="5">
        <v>5.3100000000000001E-2</v>
      </c>
      <c r="Z21" s="4"/>
      <c r="AA21" s="6">
        <v>817.74</v>
      </c>
      <c r="AB21" s="4"/>
      <c r="AC21" s="10">
        <v>0.26500000000000001</v>
      </c>
      <c r="AD21" s="4"/>
      <c r="AE21" s="6">
        <v>4081</v>
      </c>
    </row>
    <row r="22" spans="4:31" ht="26" x14ac:dyDescent="0.3">
      <c r="D22" s="4"/>
      <c r="E22" s="5" t="s">
        <v>34</v>
      </c>
      <c r="F22" s="5">
        <v>10.8</v>
      </c>
      <c r="G22" s="4">
        <v>10800</v>
      </c>
      <c r="H22" s="4"/>
      <c r="I22" s="5">
        <v>0.58799999999999997</v>
      </c>
      <c r="J22" s="4"/>
      <c r="K22" s="6">
        <v>6350.4</v>
      </c>
      <c r="L22" s="4"/>
      <c r="M22" s="5">
        <v>0.158</v>
      </c>
      <c r="N22" s="4"/>
      <c r="O22" s="5">
        <v>1706.4</v>
      </c>
      <c r="P22" s="4"/>
      <c r="Q22" s="5">
        <v>5.67E-2</v>
      </c>
      <c r="R22" s="4"/>
      <c r="S22" s="5">
        <v>612.36</v>
      </c>
      <c r="T22" s="4"/>
      <c r="U22" s="5">
        <v>3.6299999999999999E-2</v>
      </c>
      <c r="V22" s="4"/>
      <c r="W22" s="6">
        <v>392.04</v>
      </c>
      <c r="X22" s="4"/>
      <c r="Y22" s="5">
        <v>1.6400000000000001E-2</v>
      </c>
      <c r="Z22" s="4"/>
      <c r="AA22" s="6">
        <v>177.12</v>
      </c>
      <c r="AB22" s="4"/>
      <c r="AC22" s="10">
        <v>0.217</v>
      </c>
      <c r="AD22" s="4"/>
      <c r="AE22" s="6">
        <v>2343.6</v>
      </c>
    </row>
    <row r="23" spans="4:31" ht="26" x14ac:dyDescent="0.3">
      <c r="D23" s="4"/>
      <c r="E23" s="5" t="s">
        <v>35</v>
      </c>
      <c r="F23" s="5">
        <v>13.8</v>
      </c>
      <c r="G23" s="4">
        <v>13800</v>
      </c>
      <c r="H23" s="4"/>
      <c r="I23" s="5">
        <v>0.59499999999999997</v>
      </c>
      <c r="J23" s="4"/>
      <c r="K23" s="6">
        <v>8211</v>
      </c>
      <c r="L23" s="4"/>
      <c r="M23" s="5">
        <v>0.125</v>
      </c>
      <c r="N23" s="4"/>
      <c r="O23" s="5">
        <v>1725</v>
      </c>
      <c r="P23" s="4"/>
      <c r="Q23" s="5">
        <v>5.5300000000000002E-2</v>
      </c>
      <c r="R23" s="4"/>
      <c r="S23" s="5">
        <v>763.14</v>
      </c>
      <c r="T23" s="4"/>
      <c r="U23" s="5">
        <v>4.3299999999999998E-2</v>
      </c>
      <c r="V23" s="4"/>
      <c r="W23" s="6">
        <v>597.54</v>
      </c>
      <c r="X23" s="4"/>
      <c r="Y23" s="5">
        <v>3.1600000000000003E-2</v>
      </c>
      <c r="Z23" s="4"/>
      <c r="AA23" s="6">
        <v>436.08</v>
      </c>
      <c r="AB23" s="4"/>
      <c r="AC23" s="10">
        <v>0.187</v>
      </c>
      <c r="AD23" s="4"/>
      <c r="AE23" s="6">
        <v>2580.6</v>
      </c>
    </row>
    <row r="24" spans="4:31" ht="26" x14ac:dyDescent="0.3">
      <c r="D24" s="4"/>
      <c r="E24" s="4"/>
      <c r="F24" s="4"/>
      <c r="G24" s="4"/>
      <c r="H24" s="4"/>
      <c r="I24" s="5"/>
      <c r="J24" s="4"/>
      <c r="K24" s="6"/>
      <c r="L24" s="4"/>
      <c r="M24" s="4"/>
      <c r="N24" s="4"/>
      <c r="O24" s="7"/>
      <c r="P24" s="4"/>
      <c r="Q24" s="5"/>
      <c r="R24" s="4"/>
      <c r="S24" s="5"/>
      <c r="T24" s="4"/>
      <c r="U24" s="5"/>
      <c r="V24" s="4"/>
      <c r="W24" s="6"/>
      <c r="X24" s="4"/>
      <c r="Y24" s="5"/>
      <c r="Z24" s="4"/>
      <c r="AA24" s="6"/>
      <c r="AB24" s="4"/>
      <c r="AC24" s="5"/>
      <c r="AD24" s="4"/>
      <c r="AE24" s="6"/>
    </row>
    <row r="25" spans="4:31" ht="26" x14ac:dyDescent="0.3">
      <c r="D25" s="4"/>
      <c r="E25" s="4"/>
      <c r="F25" s="4"/>
      <c r="G25" s="4"/>
      <c r="H25" s="4"/>
      <c r="I25" s="42" t="s">
        <v>36</v>
      </c>
      <c r="J25" s="7" t="s">
        <v>27</v>
      </c>
      <c r="K25" s="6">
        <v>6525.625</v>
      </c>
      <c r="L25" s="5"/>
      <c r="M25" s="5"/>
      <c r="N25" s="5"/>
      <c r="O25" s="5">
        <v>1893.3</v>
      </c>
      <c r="P25" s="5"/>
      <c r="Q25" s="5"/>
      <c r="R25" s="5"/>
      <c r="S25" s="5">
        <v>718.8175</v>
      </c>
      <c r="T25" s="5"/>
      <c r="U25" s="5"/>
      <c r="V25" s="5"/>
      <c r="W25" s="6">
        <v>587.28250000000003</v>
      </c>
      <c r="X25" s="5"/>
      <c r="Y25" s="5"/>
      <c r="Z25" s="5"/>
      <c r="AA25" s="6">
        <v>412.67250000000001</v>
      </c>
      <c r="AB25" s="4"/>
      <c r="AC25" s="5"/>
      <c r="AD25" s="5"/>
      <c r="AE25" s="6">
        <v>2669.4250000000002</v>
      </c>
    </row>
    <row r="26" spans="4:31" ht="26" x14ac:dyDescent="0.3">
      <c r="D26" s="4"/>
      <c r="E26" s="4"/>
      <c r="F26" s="4"/>
      <c r="G26" s="4"/>
      <c r="H26" s="4"/>
      <c r="I26" s="42"/>
      <c r="J26" s="7"/>
      <c r="K26" s="6"/>
      <c r="L26" s="4"/>
      <c r="M26" s="4"/>
      <c r="N26" s="4"/>
      <c r="O26" s="7"/>
      <c r="P26" s="4"/>
      <c r="Q26" s="5"/>
      <c r="R26" s="4"/>
      <c r="S26" s="5"/>
      <c r="T26" s="4"/>
      <c r="U26" s="5"/>
      <c r="V26" s="4"/>
      <c r="W26" s="6"/>
      <c r="X26" s="4"/>
      <c r="Y26" s="5"/>
      <c r="Z26" s="4"/>
      <c r="AA26" s="6"/>
      <c r="AB26" s="4"/>
      <c r="AC26" s="5"/>
      <c r="AD26" s="4"/>
      <c r="AE26" s="6"/>
    </row>
    <row r="27" spans="4:31" ht="26" x14ac:dyDescent="0.3">
      <c r="D27" s="4"/>
      <c r="E27" s="4"/>
      <c r="F27" s="4"/>
      <c r="G27" s="4"/>
      <c r="H27" s="4"/>
      <c r="I27" s="42"/>
      <c r="J27" s="7" t="s">
        <v>28</v>
      </c>
      <c r="K27" s="6">
        <v>8211</v>
      </c>
      <c r="L27" s="5"/>
      <c r="M27" s="5"/>
      <c r="N27" s="5"/>
      <c r="O27" s="5">
        <v>2956.8</v>
      </c>
      <c r="P27" s="5"/>
      <c r="Q27" s="5"/>
      <c r="R27" s="5"/>
      <c r="S27" s="5">
        <v>1059.52</v>
      </c>
      <c r="T27" s="5"/>
      <c r="U27" s="5"/>
      <c r="V27" s="5"/>
      <c r="W27" s="6">
        <v>1031.8</v>
      </c>
      <c r="X27" s="5"/>
      <c r="Y27" s="5"/>
      <c r="Z27" s="5"/>
      <c r="AA27" s="6">
        <v>817.74</v>
      </c>
      <c r="AB27" s="4"/>
      <c r="AC27" s="5"/>
      <c r="AD27" s="5"/>
      <c r="AE27" s="6">
        <v>4081</v>
      </c>
    </row>
    <row r="28" spans="4:31" ht="26" x14ac:dyDescent="0.3">
      <c r="D28" s="4"/>
      <c r="E28" s="4"/>
      <c r="F28" s="4"/>
      <c r="G28" s="4"/>
      <c r="H28" s="4"/>
      <c r="I28" s="42"/>
      <c r="J28" s="7" t="s">
        <v>29</v>
      </c>
      <c r="K28" s="6">
        <v>4087.5</v>
      </c>
      <c r="L28" s="5"/>
      <c r="M28" s="5"/>
      <c r="N28" s="5"/>
      <c r="O28" s="5">
        <v>1185</v>
      </c>
      <c r="P28" s="5"/>
      <c r="Q28" s="5"/>
      <c r="R28" s="5"/>
      <c r="S28" s="5">
        <v>440.25</v>
      </c>
      <c r="T28" s="5"/>
      <c r="U28" s="5"/>
      <c r="V28" s="5"/>
      <c r="W28" s="6">
        <v>327.75</v>
      </c>
      <c r="X28" s="5"/>
      <c r="Y28" s="5"/>
      <c r="Z28" s="5"/>
      <c r="AA28" s="6">
        <v>177.12</v>
      </c>
      <c r="AB28" s="4"/>
      <c r="AC28" s="5"/>
      <c r="AD28" s="5"/>
      <c r="AE28" s="6">
        <v>1672.5</v>
      </c>
    </row>
    <row r="29" spans="4:31" ht="26" x14ac:dyDescent="0.3">
      <c r="D29" s="4"/>
      <c r="E29" s="4"/>
      <c r="F29" s="4"/>
      <c r="G29" s="4"/>
      <c r="H29" s="4"/>
      <c r="I29" s="42"/>
      <c r="J29" s="7" t="s">
        <v>30</v>
      </c>
      <c r="K29" s="6">
        <v>1685.375</v>
      </c>
      <c r="L29" s="5"/>
      <c r="M29" s="5"/>
      <c r="N29" s="5"/>
      <c r="O29" s="5">
        <v>1063.5</v>
      </c>
      <c r="P29" s="5"/>
      <c r="Q29" s="5"/>
      <c r="R29" s="5"/>
      <c r="S29" s="5">
        <v>340.70249999999999</v>
      </c>
      <c r="T29" s="5"/>
      <c r="U29" s="5"/>
      <c r="V29" s="5"/>
      <c r="W29" s="12">
        <v>444.51749999999998</v>
      </c>
      <c r="X29" s="5"/>
      <c r="Y29" s="5"/>
      <c r="Z29" s="5"/>
      <c r="AA29" s="12">
        <v>405.0675</v>
      </c>
      <c r="AB29" s="4"/>
      <c r="AC29" s="5"/>
      <c r="AD29" s="5"/>
      <c r="AE29" s="12">
        <v>1411.575</v>
      </c>
    </row>
    <row r="30" spans="4:31" ht="26" x14ac:dyDescent="0.3">
      <c r="D30" s="4"/>
      <c r="E30" s="4"/>
      <c r="F30" s="4"/>
      <c r="G30" s="4"/>
      <c r="H30" s="4"/>
      <c r="I30" s="42"/>
      <c r="J30" s="7" t="s">
        <v>31</v>
      </c>
      <c r="K30" s="12">
        <v>2438.125</v>
      </c>
      <c r="L30" s="5"/>
      <c r="M30" s="5"/>
      <c r="N30" s="5"/>
      <c r="O30" s="5">
        <v>708.3</v>
      </c>
      <c r="P30" s="5"/>
      <c r="Q30" s="5"/>
      <c r="R30" s="5"/>
      <c r="S30" s="5">
        <v>278.5675</v>
      </c>
      <c r="T30" s="5"/>
      <c r="U30" s="5"/>
      <c r="V30" s="5"/>
      <c r="W30" s="6">
        <v>259.53250000000003</v>
      </c>
      <c r="X30" s="5"/>
      <c r="Y30" s="5"/>
      <c r="Z30" s="5"/>
      <c r="AA30" s="6">
        <v>235.55250000000001</v>
      </c>
      <c r="AB30" s="4"/>
      <c r="AC30" s="5"/>
      <c r="AD30" s="5"/>
      <c r="AE30" s="6">
        <v>996.92499999999995</v>
      </c>
    </row>
    <row r="31" spans="4:31" ht="26" x14ac:dyDescent="0.3">
      <c r="D31" s="4"/>
      <c r="E31" s="4"/>
      <c r="F31" s="4"/>
      <c r="G31" s="4"/>
      <c r="H31" s="4"/>
      <c r="I31" s="5"/>
      <c r="J31" s="4"/>
      <c r="K31" s="13">
        <v>897.99702149999996</v>
      </c>
      <c r="L31" s="4"/>
      <c r="M31" s="4"/>
      <c r="N31" s="4"/>
      <c r="O31" s="7"/>
      <c r="P31" s="4"/>
      <c r="Q31" s="5"/>
      <c r="R31" s="4"/>
      <c r="S31" s="5"/>
      <c r="T31" s="4"/>
      <c r="U31" s="5"/>
      <c r="V31" s="4"/>
      <c r="W31" s="13">
        <v>158.94909469999999</v>
      </c>
      <c r="X31" s="4"/>
      <c r="Y31" s="5"/>
      <c r="Z31" s="4"/>
      <c r="AA31" s="13">
        <v>146.43874199999999</v>
      </c>
      <c r="AB31" s="4"/>
      <c r="AC31" s="5"/>
      <c r="AD31" s="4"/>
      <c r="AE31" s="13">
        <v>508.3023417</v>
      </c>
    </row>
    <row r="32" spans="4:31" ht="26" x14ac:dyDescent="0.3">
      <c r="D32" s="4"/>
      <c r="E32" s="4"/>
      <c r="F32" s="4"/>
      <c r="G32" s="4"/>
      <c r="H32" s="4"/>
      <c r="I32" s="5"/>
      <c r="J32" s="4"/>
      <c r="K32" s="6"/>
      <c r="L32" s="4"/>
      <c r="M32" s="4"/>
      <c r="N32" s="4"/>
      <c r="O32" s="7"/>
      <c r="P32" s="4"/>
      <c r="Q32" s="5"/>
      <c r="R32" s="4"/>
      <c r="S32" s="5"/>
      <c r="T32" s="4"/>
      <c r="U32" s="5"/>
      <c r="V32" s="4"/>
      <c r="W32" s="6"/>
      <c r="X32" s="4"/>
      <c r="Y32" s="5"/>
      <c r="Z32" s="4"/>
      <c r="AA32" s="6"/>
      <c r="AB32" s="4"/>
      <c r="AC32" s="5"/>
      <c r="AD32" s="4"/>
      <c r="AE32" s="6"/>
    </row>
    <row r="33" spans="3:31" ht="26" x14ac:dyDescent="0.3">
      <c r="D33" s="4"/>
      <c r="E33" s="4"/>
      <c r="F33" s="4"/>
      <c r="G33" s="4"/>
      <c r="H33" s="4"/>
      <c r="I33" s="5"/>
      <c r="J33" s="4"/>
      <c r="K33" s="6"/>
      <c r="L33" s="4"/>
      <c r="M33" s="4"/>
      <c r="N33" s="4"/>
      <c r="O33" s="7"/>
      <c r="P33" s="4"/>
      <c r="Q33" s="5"/>
      <c r="R33" s="4"/>
      <c r="S33" s="5"/>
      <c r="T33" s="4"/>
      <c r="U33" s="5"/>
      <c r="V33" s="4"/>
      <c r="W33" s="6"/>
      <c r="X33" s="4"/>
      <c r="Y33" s="5"/>
      <c r="Z33" s="4"/>
      <c r="AA33" s="6"/>
      <c r="AB33" s="4"/>
      <c r="AC33" s="5"/>
      <c r="AD33" s="4"/>
      <c r="AE33" s="6"/>
    </row>
    <row r="38" spans="3:31" s="8" customFormat="1" ht="26" x14ac:dyDescent="0.3">
      <c r="C38" s="14"/>
      <c r="D38" s="14" t="s">
        <v>7</v>
      </c>
      <c r="E38" s="14" t="s">
        <v>37</v>
      </c>
      <c r="F38" s="14" t="s">
        <v>38</v>
      </c>
      <c r="G38" s="14" t="s">
        <v>39</v>
      </c>
      <c r="H38" s="14" t="s">
        <v>40</v>
      </c>
      <c r="I38" s="14" t="s">
        <v>41</v>
      </c>
      <c r="J38" s="14" t="s">
        <v>42</v>
      </c>
      <c r="K38" s="14" t="s">
        <v>43</v>
      </c>
      <c r="L38" s="14"/>
      <c r="M38" s="15"/>
      <c r="N38" s="15"/>
    </row>
    <row r="39" spans="3:31" ht="26" x14ac:dyDescent="0.3">
      <c r="C39" s="15" t="s">
        <v>20</v>
      </c>
      <c r="D39" s="15">
        <v>12.1</v>
      </c>
      <c r="E39" s="15">
        <v>12</v>
      </c>
      <c r="F39" s="15">
        <v>18.600000000000001</v>
      </c>
      <c r="G39" s="15">
        <v>58.3</v>
      </c>
      <c r="H39" s="15">
        <v>48.4</v>
      </c>
      <c r="I39" s="15">
        <v>15.4</v>
      </c>
      <c r="J39" s="15">
        <v>31.9</v>
      </c>
      <c r="K39" s="15">
        <v>430</v>
      </c>
      <c r="L39" s="16" t="s">
        <v>0</v>
      </c>
      <c r="M39" s="16"/>
      <c r="N39" s="16"/>
    </row>
    <row r="40" spans="3:31" ht="26" x14ac:dyDescent="0.3">
      <c r="C40" s="15" t="s">
        <v>21</v>
      </c>
      <c r="D40" s="15">
        <v>14.9</v>
      </c>
      <c r="E40" s="15">
        <v>10.7</v>
      </c>
      <c r="F40" s="15">
        <v>16.600000000000001</v>
      </c>
      <c r="G40" s="15">
        <v>52</v>
      </c>
      <c r="H40" s="15">
        <v>48.6</v>
      </c>
      <c r="I40" s="15">
        <v>15.5</v>
      </c>
      <c r="J40" s="15">
        <v>31.9</v>
      </c>
      <c r="K40" s="15">
        <v>410</v>
      </c>
      <c r="L40" s="16" t="s">
        <v>0</v>
      </c>
      <c r="M40" s="16"/>
      <c r="N40" s="16"/>
    </row>
    <row r="41" spans="3:31" ht="26" x14ac:dyDescent="0.3">
      <c r="C41" s="15" t="s">
        <v>22</v>
      </c>
      <c r="D41" s="15">
        <v>15.1</v>
      </c>
      <c r="E41" s="15">
        <v>12.6</v>
      </c>
      <c r="F41" s="15">
        <v>19.2</v>
      </c>
      <c r="G41" s="15">
        <v>60.2</v>
      </c>
      <c r="H41" s="15">
        <v>47.9</v>
      </c>
      <c r="I41" s="15">
        <v>15.3</v>
      </c>
      <c r="J41" s="15">
        <v>31.9</v>
      </c>
      <c r="K41" s="15">
        <v>470</v>
      </c>
      <c r="L41" s="16" t="s">
        <v>0</v>
      </c>
      <c r="M41" s="16"/>
      <c r="N41" s="16"/>
    </row>
    <row r="42" spans="3:31" ht="26" x14ac:dyDescent="0.3">
      <c r="C42" s="15" t="s">
        <v>23</v>
      </c>
      <c r="D42" s="15">
        <v>13.5</v>
      </c>
      <c r="E42" s="15">
        <v>13.4</v>
      </c>
      <c r="F42" s="15">
        <v>20.6</v>
      </c>
      <c r="G42" s="15">
        <v>64</v>
      </c>
      <c r="H42" s="15">
        <v>47.9</v>
      </c>
      <c r="I42" s="15">
        <v>15.4</v>
      </c>
      <c r="J42" s="15">
        <v>32.299999999999997</v>
      </c>
      <c r="K42" s="15">
        <v>367</v>
      </c>
      <c r="L42" s="16" t="s">
        <v>0</v>
      </c>
      <c r="M42" s="16"/>
      <c r="N42" s="16"/>
    </row>
    <row r="43" spans="3:31" ht="26" x14ac:dyDescent="0.3">
      <c r="C43" s="15" t="s">
        <v>24</v>
      </c>
      <c r="D43" s="15">
        <v>16</v>
      </c>
      <c r="E43" s="15">
        <v>12.2</v>
      </c>
      <c r="F43" s="15">
        <v>18</v>
      </c>
      <c r="G43" s="15">
        <v>57.9</v>
      </c>
      <c r="H43" s="15">
        <v>47.5</v>
      </c>
      <c r="I43" s="15">
        <v>14.8</v>
      </c>
      <c r="J43" s="15">
        <v>31.1</v>
      </c>
      <c r="K43" s="15">
        <v>508</v>
      </c>
      <c r="L43" s="16" t="s">
        <v>0</v>
      </c>
      <c r="M43" s="16"/>
      <c r="N43" s="16"/>
    </row>
    <row r="44" spans="3:31" ht="26" x14ac:dyDescent="0.3">
      <c r="C44" s="15" t="s">
        <v>25</v>
      </c>
      <c r="D44" s="15">
        <v>11.5</v>
      </c>
      <c r="E44" s="15">
        <v>10.3</v>
      </c>
      <c r="F44" s="15">
        <v>15.9</v>
      </c>
      <c r="G44" s="15">
        <v>50.6</v>
      </c>
      <c r="H44" s="15">
        <v>49.2</v>
      </c>
      <c r="I44" s="15">
        <v>15.5</v>
      </c>
      <c r="J44" s="15">
        <v>31.4</v>
      </c>
      <c r="K44" s="15">
        <v>481</v>
      </c>
      <c r="L44" s="16" t="s">
        <v>0</v>
      </c>
      <c r="M44" s="16"/>
      <c r="N44" s="16"/>
    </row>
    <row r="45" spans="3:31" ht="26" x14ac:dyDescent="0.3">
      <c r="C45" s="15" t="s">
        <v>26</v>
      </c>
      <c r="D45" s="15">
        <v>9.3000000000000007</v>
      </c>
      <c r="E45" s="15">
        <v>11.8</v>
      </c>
      <c r="F45" s="15">
        <v>19.2</v>
      </c>
      <c r="G45" s="15">
        <v>57.5</v>
      </c>
      <c r="H45" s="15">
        <v>48.6</v>
      </c>
      <c r="I45" s="15">
        <v>16.2</v>
      </c>
      <c r="J45" s="15">
        <v>33.4</v>
      </c>
      <c r="K45" s="15">
        <v>268</v>
      </c>
      <c r="L45" s="16" t="s">
        <v>0</v>
      </c>
      <c r="M45" s="16"/>
      <c r="N45" s="16"/>
    </row>
    <row r="46" spans="3:31" s="18" customFormat="1" ht="26" x14ac:dyDescent="0.3">
      <c r="C46" s="14" t="s">
        <v>27</v>
      </c>
      <c r="D46" s="14">
        <f>AVERAGE(D39:D45)</f>
        <v>13.2</v>
      </c>
      <c r="E46" s="14">
        <f t="shared" ref="E46:K46" si="0">AVERAGE(E39:E45)</f>
        <v>11.857142857142856</v>
      </c>
      <c r="F46" s="14">
        <f t="shared" si="0"/>
        <v>18.3</v>
      </c>
      <c r="G46" s="14">
        <f t="shared" si="0"/>
        <v>57.214285714285715</v>
      </c>
      <c r="H46" s="14">
        <f t="shared" si="0"/>
        <v>48.300000000000004</v>
      </c>
      <c r="I46" s="14">
        <f t="shared" si="0"/>
        <v>15.442857142857145</v>
      </c>
      <c r="J46" s="14">
        <f t="shared" si="0"/>
        <v>31.985714285714288</v>
      </c>
      <c r="K46" s="14">
        <f t="shared" si="0"/>
        <v>419.14285714285717</v>
      </c>
      <c r="L46" s="17"/>
      <c r="M46" s="17"/>
      <c r="N46" s="17"/>
    </row>
    <row r="47" spans="3:31" s="18" customFormat="1" ht="26" x14ac:dyDescent="0.3">
      <c r="C47" s="14" t="s">
        <v>27</v>
      </c>
      <c r="D47" s="14">
        <f>(D46*1000)</f>
        <v>13200</v>
      </c>
      <c r="E47" s="14">
        <f>(E46*100)</f>
        <v>1185.7142857142856</v>
      </c>
      <c r="F47" s="14"/>
      <c r="G47" s="14"/>
      <c r="H47" s="14"/>
      <c r="I47" s="14"/>
      <c r="J47" s="14"/>
      <c r="K47" s="14">
        <f>K46/10</f>
        <v>41.914285714285718</v>
      </c>
      <c r="L47" s="17"/>
      <c r="M47" s="17"/>
      <c r="N47" s="17"/>
    </row>
    <row r="48" spans="3:31" s="18" customFormat="1" ht="26" x14ac:dyDescent="0.3">
      <c r="C48" s="14" t="s">
        <v>28</v>
      </c>
      <c r="D48" s="14">
        <f>MAX(D39:D45)</f>
        <v>16</v>
      </c>
      <c r="E48" s="14">
        <f t="shared" ref="E48:K48" si="1">MAX(E39:E45)</f>
        <v>13.4</v>
      </c>
      <c r="F48" s="14">
        <f t="shared" si="1"/>
        <v>20.6</v>
      </c>
      <c r="G48" s="14">
        <f t="shared" si="1"/>
        <v>64</v>
      </c>
      <c r="H48" s="14">
        <f t="shared" si="1"/>
        <v>49.2</v>
      </c>
      <c r="I48" s="14">
        <f t="shared" si="1"/>
        <v>16.2</v>
      </c>
      <c r="J48" s="14">
        <f t="shared" si="1"/>
        <v>33.4</v>
      </c>
      <c r="K48" s="14">
        <f t="shared" si="1"/>
        <v>508</v>
      </c>
      <c r="L48" s="17"/>
      <c r="M48" s="17"/>
      <c r="N48" s="17"/>
    </row>
    <row r="49" spans="3:14" s="18" customFormat="1" ht="26" x14ac:dyDescent="0.3">
      <c r="C49" s="14" t="s">
        <v>29</v>
      </c>
      <c r="D49" s="14">
        <f>MIN(D39:D45)</f>
        <v>9.3000000000000007</v>
      </c>
      <c r="E49" s="14">
        <f t="shared" ref="E49:K49" si="2">MIN(E39:E45)</f>
        <v>10.3</v>
      </c>
      <c r="F49" s="14">
        <f t="shared" si="2"/>
        <v>15.9</v>
      </c>
      <c r="G49" s="14">
        <f t="shared" si="2"/>
        <v>50.6</v>
      </c>
      <c r="H49" s="14">
        <f t="shared" si="2"/>
        <v>47.5</v>
      </c>
      <c r="I49" s="14">
        <f t="shared" si="2"/>
        <v>14.8</v>
      </c>
      <c r="J49" s="14">
        <f t="shared" si="2"/>
        <v>31.1</v>
      </c>
      <c r="K49" s="14">
        <f t="shared" si="2"/>
        <v>268</v>
      </c>
      <c r="L49" s="17"/>
      <c r="M49" s="17"/>
      <c r="N49" s="17"/>
    </row>
    <row r="50" spans="3:14" s="18" customFormat="1" ht="26" x14ac:dyDescent="0.3">
      <c r="C50" s="14" t="s">
        <v>30</v>
      </c>
      <c r="D50" s="14">
        <f>D48-D46</f>
        <v>2.8000000000000007</v>
      </c>
      <c r="E50" s="14">
        <f t="shared" ref="E50:K50" si="3">E48-E46</f>
        <v>1.5428571428571445</v>
      </c>
      <c r="F50" s="14">
        <f t="shared" si="3"/>
        <v>2.3000000000000007</v>
      </c>
      <c r="G50" s="19">
        <f t="shared" si="3"/>
        <v>6.7857142857142847</v>
      </c>
      <c r="H50" s="19">
        <f t="shared" si="3"/>
        <v>0.89999999999999858</v>
      </c>
      <c r="I50" s="19">
        <f t="shared" si="3"/>
        <v>0.75714285714285445</v>
      </c>
      <c r="J50" s="19">
        <f t="shared" si="3"/>
        <v>1.414285714285711</v>
      </c>
      <c r="K50" s="14">
        <f t="shared" si="3"/>
        <v>88.857142857142833</v>
      </c>
      <c r="L50" s="17"/>
      <c r="M50" s="17"/>
      <c r="N50" s="17"/>
    </row>
    <row r="51" spans="3:14" s="18" customFormat="1" ht="26" x14ac:dyDescent="0.3">
      <c r="C51" s="14" t="s">
        <v>31</v>
      </c>
      <c r="D51" s="14">
        <f>D46-D49</f>
        <v>3.8999999999999986</v>
      </c>
      <c r="E51" s="14">
        <f t="shared" ref="E51:J51" si="4">E46-E49</f>
        <v>1.5571428571428552</v>
      </c>
      <c r="F51" s="19">
        <f t="shared" si="4"/>
        <v>2.4000000000000004</v>
      </c>
      <c r="G51" s="14">
        <f t="shared" si="4"/>
        <v>6.6142857142857139</v>
      </c>
      <c r="H51" s="14">
        <f t="shared" si="4"/>
        <v>0.80000000000000426</v>
      </c>
      <c r="I51" s="14">
        <f t="shared" si="4"/>
        <v>0.64285714285714413</v>
      </c>
      <c r="J51" s="14">
        <f t="shared" si="4"/>
        <v>0.88571428571428612</v>
      </c>
      <c r="K51" s="14">
        <f>K46-K49</f>
        <v>151.14285714285717</v>
      </c>
      <c r="L51" s="17"/>
      <c r="M51" s="17"/>
      <c r="N51" s="17"/>
    </row>
    <row r="52" spans="3:14" s="18" customFormat="1" ht="26" x14ac:dyDescent="0.3">
      <c r="C52" s="14" t="s">
        <v>45</v>
      </c>
      <c r="D52" s="19">
        <f>D51*1000</f>
        <v>3899.9999999999986</v>
      </c>
      <c r="E52" s="19">
        <f>E51*100</f>
        <v>155.71428571428552</v>
      </c>
      <c r="F52" s="14"/>
      <c r="G52" s="14"/>
      <c r="H52" s="14"/>
      <c r="I52" s="14"/>
      <c r="J52" s="14"/>
      <c r="K52" s="19">
        <f>K51/10</f>
        <v>15.114285714285717</v>
      </c>
      <c r="L52" s="17"/>
      <c r="M52" s="17"/>
      <c r="N52" s="17"/>
    </row>
    <row r="53" spans="3:14" s="18" customFormat="1" ht="26" x14ac:dyDescent="0.3">
      <c r="C53" s="14" t="s">
        <v>46</v>
      </c>
      <c r="D53" s="13">
        <f>STDEV(D39:D45)/SQRT(COUNT(D39:D45))</f>
        <v>0.89628864398325336</v>
      </c>
      <c r="E53" s="13">
        <f t="shared" ref="E53:K53" si="5">STDEV(E39:E45)/SQRT(COUNT(E39:E45))</f>
        <v>0.40347133187657641</v>
      </c>
      <c r="F53" s="13">
        <f t="shared" si="5"/>
        <v>0.61217800088038499</v>
      </c>
      <c r="G53" s="13">
        <f t="shared" si="5"/>
        <v>1.743208395517897</v>
      </c>
      <c r="H53" s="13">
        <f t="shared" si="5"/>
        <v>0.21602468994692914</v>
      </c>
      <c r="I53" s="13">
        <f t="shared" si="5"/>
        <v>0.1556203298892207</v>
      </c>
      <c r="J53" s="13">
        <f t="shared" si="5"/>
        <v>0.27811317619902526</v>
      </c>
      <c r="K53" s="13">
        <f t="shared" si="5"/>
        <v>30.888762459161438</v>
      </c>
      <c r="L53" s="17"/>
      <c r="M53" s="17"/>
      <c r="N53" s="17"/>
    </row>
    <row r="54" spans="3:14" s="18" customFormat="1" ht="26" x14ac:dyDescent="0.3">
      <c r="C54" s="14"/>
      <c r="D54" s="13">
        <f>D53*1000</f>
        <v>896.28864398325334</v>
      </c>
      <c r="E54" s="13">
        <f>E53*100</f>
        <v>40.34713318765764</v>
      </c>
      <c r="F54" s="13"/>
      <c r="G54" s="13"/>
      <c r="H54" s="13"/>
      <c r="I54" s="13"/>
      <c r="J54" s="13"/>
      <c r="K54" s="13">
        <f>K53/10</f>
        <v>3.0888762459161438</v>
      </c>
      <c r="L54" s="17"/>
      <c r="M54" s="17"/>
      <c r="N54" s="17"/>
    </row>
    <row r="55" spans="3:14" x14ac:dyDescent="0.2">
      <c r="C55" s="8"/>
      <c r="D55" s="8"/>
      <c r="E55" s="8"/>
      <c r="F55" s="8"/>
      <c r="G55" s="8"/>
      <c r="H55" s="8"/>
      <c r="I55" s="8"/>
      <c r="J55" s="8"/>
      <c r="K55" s="8"/>
    </row>
    <row r="56" spans="3:14" ht="26" x14ac:dyDescent="0.3">
      <c r="C56" s="15"/>
      <c r="D56" s="13"/>
      <c r="E56" s="13"/>
      <c r="F56" s="13"/>
      <c r="G56" s="13"/>
      <c r="H56" s="13"/>
      <c r="I56" s="13"/>
      <c r="J56" s="13"/>
      <c r="K56" s="13"/>
      <c r="L56" s="16"/>
      <c r="M56" s="16"/>
      <c r="N56" s="16"/>
    </row>
    <row r="57" spans="3:14" s="8" customFormat="1" ht="26" x14ac:dyDescent="0.3">
      <c r="C57" s="14"/>
      <c r="D57" s="14" t="s">
        <v>7</v>
      </c>
      <c r="E57" s="14" t="s">
        <v>37</v>
      </c>
      <c r="F57" s="14" t="s">
        <v>38</v>
      </c>
      <c r="G57" s="14" t="s">
        <v>39</v>
      </c>
      <c r="H57" s="14" t="s">
        <v>40</v>
      </c>
      <c r="I57" s="14" t="s">
        <v>41</v>
      </c>
      <c r="J57" s="14" t="s">
        <v>42</v>
      </c>
      <c r="K57" s="14" t="s">
        <v>43</v>
      </c>
      <c r="L57" s="14"/>
      <c r="M57" s="15"/>
      <c r="N57" s="15"/>
    </row>
    <row r="58" spans="3:14" ht="26" x14ac:dyDescent="0.3">
      <c r="C58" s="15" t="s">
        <v>32</v>
      </c>
      <c r="D58" s="15">
        <v>7.5</v>
      </c>
      <c r="E58" s="15">
        <v>7.45</v>
      </c>
      <c r="F58" s="15">
        <v>11</v>
      </c>
      <c r="G58" s="15">
        <v>35.9</v>
      </c>
      <c r="H58" s="15">
        <v>48.2</v>
      </c>
      <c r="I58" s="15">
        <v>14.8</v>
      </c>
      <c r="J58" s="15">
        <v>30.6</v>
      </c>
      <c r="K58" s="15">
        <v>346</v>
      </c>
      <c r="L58" s="16" t="s">
        <v>47</v>
      </c>
      <c r="M58" s="16" t="s">
        <v>44</v>
      </c>
      <c r="N58" s="16"/>
    </row>
    <row r="59" spans="3:14" ht="26" x14ac:dyDescent="0.3">
      <c r="C59" s="15" t="s">
        <v>33</v>
      </c>
      <c r="D59" s="15">
        <v>15.4</v>
      </c>
      <c r="E59" s="15">
        <v>10.1</v>
      </c>
      <c r="F59" s="15">
        <v>16.2</v>
      </c>
      <c r="G59" s="15">
        <v>49.2</v>
      </c>
      <c r="H59" s="15">
        <v>48.8</v>
      </c>
      <c r="I59" s="15">
        <v>16.100000000000001</v>
      </c>
      <c r="J59" s="15">
        <v>32.9</v>
      </c>
      <c r="K59" s="15">
        <v>742</v>
      </c>
      <c r="L59" s="16" t="s">
        <v>47</v>
      </c>
      <c r="M59" s="16" t="s">
        <v>44</v>
      </c>
      <c r="N59" s="16"/>
    </row>
    <row r="60" spans="3:14" ht="26" x14ac:dyDescent="0.3">
      <c r="C60" s="15" t="s">
        <v>34</v>
      </c>
      <c r="D60" s="15">
        <v>10.8</v>
      </c>
      <c r="E60" s="15">
        <v>11.1</v>
      </c>
      <c r="F60" s="15">
        <v>16.8</v>
      </c>
      <c r="G60" s="15">
        <v>53.9</v>
      </c>
      <c r="H60" s="15">
        <v>48.6</v>
      </c>
      <c r="I60" s="15">
        <v>15.1</v>
      </c>
      <c r="J60" s="15">
        <v>31.2</v>
      </c>
      <c r="K60" s="15">
        <v>299</v>
      </c>
      <c r="L60" s="16" t="s">
        <v>47</v>
      </c>
      <c r="M60" s="16" t="s">
        <v>44</v>
      </c>
      <c r="N60" s="16"/>
    </row>
    <row r="61" spans="3:14" ht="26" x14ac:dyDescent="0.3">
      <c r="C61" s="15" t="s">
        <v>35</v>
      </c>
      <c r="D61" s="15">
        <v>13.8</v>
      </c>
      <c r="E61" s="15">
        <v>10.8</v>
      </c>
      <c r="F61" s="15">
        <v>18.2</v>
      </c>
      <c r="G61" s="15">
        <v>54.5</v>
      </c>
      <c r="H61" s="15">
        <v>50.5</v>
      </c>
      <c r="I61" s="15">
        <v>16.899999999999999</v>
      </c>
      <c r="J61" s="15">
        <v>33.4</v>
      </c>
      <c r="K61" s="15">
        <v>383</v>
      </c>
      <c r="L61" s="16" t="s">
        <v>47</v>
      </c>
      <c r="M61" s="16" t="s">
        <v>44</v>
      </c>
      <c r="N61" s="16"/>
    </row>
    <row r="62" spans="3:14" ht="26" x14ac:dyDescent="0.3">
      <c r="C62" s="14" t="s">
        <v>27</v>
      </c>
      <c r="D62" s="15">
        <f>AVERAGE(D58:D61)</f>
        <v>11.875</v>
      </c>
      <c r="E62" s="15">
        <f t="shared" ref="E62:K62" si="6">AVERAGE(E58:E61)</f>
        <v>9.8625000000000007</v>
      </c>
      <c r="F62" s="15">
        <f t="shared" si="6"/>
        <v>15.55</v>
      </c>
      <c r="G62" s="15">
        <f t="shared" si="6"/>
        <v>48.375</v>
      </c>
      <c r="H62" s="15">
        <f t="shared" si="6"/>
        <v>49.024999999999999</v>
      </c>
      <c r="I62" s="15">
        <f t="shared" si="6"/>
        <v>15.725</v>
      </c>
      <c r="J62" s="15">
        <f t="shared" si="6"/>
        <v>32.024999999999999</v>
      </c>
      <c r="K62" s="15">
        <f t="shared" si="6"/>
        <v>442.5</v>
      </c>
      <c r="L62" s="16"/>
      <c r="M62" s="16"/>
      <c r="N62" s="16"/>
    </row>
    <row r="63" spans="3:14" ht="26" x14ac:dyDescent="0.3">
      <c r="C63" s="14" t="s">
        <v>48</v>
      </c>
      <c r="D63" s="15">
        <f>D62*1000</f>
        <v>11875</v>
      </c>
      <c r="E63" s="15">
        <f>E62*100</f>
        <v>986.25000000000011</v>
      </c>
      <c r="F63" s="15"/>
      <c r="G63" s="15"/>
      <c r="H63" s="15"/>
      <c r="I63" s="15"/>
      <c r="J63" s="15"/>
      <c r="K63" s="15">
        <f>K62/10</f>
        <v>44.25</v>
      </c>
      <c r="L63" s="16"/>
      <c r="M63" s="16"/>
      <c r="N63" s="16"/>
    </row>
    <row r="64" spans="3:14" ht="26" x14ac:dyDescent="0.3">
      <c r="C64" s="14" t="s">
        <v>28</v>
      </c>
      <c r="D64" s="15">
        <f>MAX(D58:D61)</f>
        <v>15.4</v>
      </c>
      <c r="E64" s="15">
        <f t="shared" ref="E64:K64" si="7">MAX(E58:E61)</f>
        <v>11.1</v>
      </c>
      <c r="F64" s="15">
        <f t="shared" si="7"/>
        <v>18.2</v>
      </c>
      <c r="G64" s="15">
        <f t="shared" si="7"/>
        <v>54.5</v>
      </c>
      <c r="H64" s="15">
        <f t="shared" si="7"/>
        <v>50.5</v>
      </c>
      <c r="I64" s="15">
        <f t="shared" si="7"/>
        <v>16.899999999999999</v>
      </c>
      <c r="J64" s="15">
        <f t="shared" si="7"/>
        <v>33.4</v>
      </c>
      <c r="K64" s="15">
        <f t="shared" si="7"/>
        <v>742</v>
      </c>
      <c r="L64" s="16"/>
      <c r="M64" s="16"/>
      <c r="N64" s="16"/>
    </row>
    <row r="65" spans="3:14" ht="26" x14ac:dyDescent="0.3">
      <c r="C65" s="14" t="s">
        <v>29</v>
      </c>
      <c r="D65" s="15">
        <f>MIN(D58:D61)</f>
        <v>7.5</v>
      </c>
      <c r="E65" s="15">
        <f t="shared" ref="E65:K65" si="8">MIN(E58:E61)</f>
        <v>7.45</v>
      </c>
      <c r="F65" s="15">
        <f t="shared" si="8"/>
        <v>11</v>
      </c>
      <c r="G65" s="15">
        <f t="shared" si="8"/>
        <v>35.9</v>
      </c>
      <c r="H65" s="15">
        <f t="shared" si="8"/>
        <v>48.2</v>
      </c>
      <c r="I65" s="15">
        <f t="shared" si="8"/>
        <v>14.8</v>
      </c>
      <c r="J65" s="15">
        <f t="shared" si="8"/>
        <v>30.6</v>
      </c>
      <c r="K65" s="15">
        <f t="shared" si="8"/>
        <v>299</v>
      </c>
    </row>
    <row r="66" spans="3:14" ht="26" x14ac:dyDescent="0.3">
      <c r="C66" s="14" t="s">
        <v>30</v>
      </c>
      <c r="D66" s="15">
        <f>D64-D62</f>
        <v>3.5250000000000004</v>
      </c>
      <c r="E66" s="15">
        <f t="shared" ref="E66:K66" si="9">E64-E62</f>
        <v>1.2374999999999989</v>
      </c>
      <c r="F66" s="15">
        <f t="shared" si="9"/>
        <v>2.6499999999999986</v>
      </c>
      <c r="G66" s="15">
        <f t="shared" si="9"/>
        <v>6.125</v>
      </c>
      <c r="H66" s="20">
        <f t="shared" si="9"/>
        <v>1.4750000000000014</v>
      </c>
      <c r="I66" s="20">
        <f t="shared" si="9"/>
        <v>1.1749999999999989</v>
      </c>
      <c r="J66" s="20">
        <f t="shared" si="9"/>
        <v>1.375</v>
      </c>
      <c r="K66" s="20">
        <f t="shared" si="9"/>
        <v>299.5</v>
      </c>
    </row>
    <row r="67" spans="3:14" ht="26" x14ac:dyDescent="0.3">
      <c r="C67" s="14" t="s">
        <v>31</v>
      </c>
      <c r="D67" s="15">
        <f>D62-D65</f>
        <v>4.375</v>
      </c>
      <c r="E67" s="20">
        <f t="shared" ref="E67:K67" si="10">E62-E65</f>
        <v>2.4125000000000005</v>
      </c>
      <c r="F67" s="20">
        <f t="shared" si="10"/>
        <v>4.5500000000000007</v>
      </c>
      <c r="G67" s="20">
        <f t="shared" si="10"/>
        <v>12.475000000000001</v>
      </c>
      <c r="H67" s="15">
        <f t="shared" si="10"/>
        <v>0.82499999999999574</v>
      </c>
      <c r="I67" s="15">
        <f t="shared" si="10"/>
        <v>0.92499999999999893</v>
      </c>
      <c r="J67" s="15">
        <f t="shared" si="10"/>
        <v>1.4249999999999972</v>
      </c>
      <c r="K67" s="15">
        <f t="shared" si="10"/>
        <v>143.5</v>
      </c>
      <c r="L67" s="16"/>
      <c r="M67" s="16"/>
      <c r="N67" s="16"/>
    </row>
    <row r="68" spans="3:14" ht="26" x14ac:dyDescent="0.3">
      <c r="C68" s="14" t="s">
        <v>45</v>
      </c>
      <c r="D68" s="20">
        <f>D67*1000</f>
        <v>4375</v>
      </c>
      <c r="E68" s="20">
        <f>E67*100</f>
        <v>241.25000000000006</v>
      </c>
      <c r="F68" s="8"/>
      <c r="G68" s="8"/>
      <c r="H68" s="8"/>
      <c r="I68" s="8"/>
      <c r="J68" s="8"/>
      <c r="K68" s="20">
        <f>K66/10</f>
        <v>29.95</v>
      </c>
    </row>
    <row r="69" spans="3:14" ht="20" x14ac:dyDescent="0.2">
      <c r="C69" s="8"/>
      <c r="D69" s="13">
        <f>STDEV(D58:D61)/SQRT(COUNT(D58:D61))</f>
        <v>1.7423045084025957</v>
      </c>
      <c r="E69" s="13">
        <f t="shared" ref="E69:K69" si="11">STDEV(E58:E61)/SQRT(COUNT(E58:E61))</f>
        <v>0.8310071700452758</v>
      </c>
      <c r="F69" s="13">
        <f t="shared" si="11"/>
        <v>1.5734781006843839</v>
      </c>
      <c r="G69" s="13">
        <f t="shared" si="11"/>
        <v>4.3238437760862718</v>
      </c>
      <c r="H69" s="13">
        <f t="shared" si="11"/>
        <v>0.50723925978443962</v>
      </c>
      <c r="I69" s="13">
        <f t="shared" si="11"/>
        <v>0.4802343178074634</v>
      </c>
      <c r="J69" s="13">
        <f t="shared" si="11"/>
        <v>0.66879867424110961</v>
      </c>
      <c r="K69" s="13">
        <f t="shared" si="11"/>
        <v>101.30194140949784</v>
      </c>
    </row>
    <row r="70" spans="3:14" x14ac:dyDescent="0.2">
      <c r="C70" s="8"/>
      <c r="D70" s="8">
        <f>D69*1000</f>
        <v>1742.3045084025957</v>
      </c>
      <c r="E70" s="8">
        <f>E69*100</f>
        <v>83.100717004527581</v>
      </c>
      <c r="F70" s="8"/>
      <c r="G70" s="8"/>
      <c r="H70" s="8"/>
      <c r="I70" s="8"/>
      <c r="J70" s="8"/>
      <c r="K70" s="8">
        <f>K69/10</f>
        <v>10.130194140949785</v>
      </c>
    </row>
    <row r="71" spans="3:14" x14ac:dyDescent="0.2">
      <c r="C71" s="8"/>
      <c r="D71" s="8"/>
      <c r="E71" s="8"/>
      <c r="F71" s="8"/>
      <c r="G71" s="8"/>
      <c r="H71" s="8"/>
      <c r="I71" s="8"/>
      <c r="J71" s="8"/>
      <c r="K71" s="8"/>
    </row>
    <row r="72" spans="3:14" ht="26" x14ac:dyDescent="0.3">
      <c r="C72" s="15"/>
      <c r="D72" s="15"/>
      <c r="E72" s="15"/>
      <c r="F72" s="15"/>
      <c r="G72" s="15"/>
      <c r="H72" s="15"/>
      <c r="I72" s="15"/>
      <c r="J72" s="15"/>
      <c r="K72" s="15"/>
      <c r="L72" s="16"/>
      <c r="M72" s="16"/>
      <c r="N72" s="16"/>
    </row>
  </sheetData>
  <mergeCells count="2">
    <mergeCell ref="I12:I17"/>
    <mergeCell ref="I25:I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99E74-C0EC-074B-93B9-4E81EFBA072A}">
  <dimension ref="A1:D15"/>
  <sheetViews>
    <sheetView workbookViewId="0">
      <selection activeCell="K14" sqref="K14"/>
    </sheetView>
  </sheetViews>
  <sheetFormatPr baseColWidth="10" defaultRowHeight="16" x14ac:dyDescent="0.2"/>
  <cols>
    <col min="1" max="1" width="37" bestFit="1" customWidth="1"/>
    <col min="2" max="2" width="23" bestFit="1" customWidth="1"/>
    <col min="3" max="3" width="16.83203125" bestFit="1" customWidth="1"/>
    <col min="4" max="4" width="17.83203125" bestFit="1" customWidth="1"/>
  </cols>
  <sheetData>
    <row r="1" spans="1:4" ht="26" x14ac:dyDescent="0.3">
      <c r="A1" s="15" t="s">
        <v>50</v>
      </c>
      <c r="B1" s="15"/>
      <c r="C1" s="15"/>
      <c r="D1" s="15"/>
    </row>
    <row r="2" spans="1:4" ht="26" x14ac:dyDescent="0.3">
      <c r="A2" s="14" t="s">
        <v>51</v>
      </c>
      <c r="B2" s="14" t="s">
        <v>7</v>
      </c>
      <c r="C2" s="14"/>
      <c r="D2" s="14" t="s">
        <v>52</v>
      </c>
    </row>
    <row r="3" spans="1:4" ht="26" x14ac:dyDescent="0.3">
      <c r="A3" s="15" t="s">
        <v>20</v>
      </c>
      <c r="B3" s="15">
        <v>4.2</v>
      </c>
      <c r="C3" s="43" t="s">
        <v>0</v>
      </c>
      <c r="D3" s="41">
        <v>84000000</v>
      </c>
    </row>
    <row r="4" spans="1:4" ht="26" x14ac:dyDescent="0.3">
      <c r="A4" s="15" t="s">
        <v>21</v>
      </c>
      <c r="B4" s="15">
        <v>3.7</v>
      </c>
      <c r="C4" s="43"/>
      <c r="D4" s="41">
        <v>72000000</v>
      </c>
    </row>
    <row r="5" spans="1:4" ht="26" x14ac:dyDescent="0.3">
      <c r="A5" s="15" t="s">
        <v>22</v>
      </c>
      <c r="B5" s="15">
        <v>4.0999999999999996</v>
      </c>
      <c r="C5" s="43"/>
      <c r="D5" s="41">
        <v>74000000</v>
      </c>
    </row>
    <row r="6" spans="1:4" ht="26" x14ac:dyDescent="0.3">
      <c r="A6" s="15" t="s">
        <v>23</v>
      </c>
      <c r="B6" s="15">
        <v>3.7</v>
      </c>
      <c r="C6" s="43"/>
      <c r="D6" s="41">
        <v>82000000</v>
      </c>
    </row>
    <row r="7" spans="1:4" ht="26" x14ac:dyDescent="0.3">
      <c r="A7" s="15" t="s">
        <v>24</v>
      </c>
      <c r="B7" s="15">
        <v>3.5</v>
      </c>
      <c r="C7" s="43"/>
      <c r="D7" s="41">
        <v>74000000</v>
      </c>
    </row>
    <row r="8" spans="1:4" ht="26" x14ac:dyDescent="0.3">
      <c r="A8" s="15" t="s">
        <v>25</v>
      </c>
      <c r="B8" s="15">
        <v>3.2</v>
      </c>
      <c r="C8" s="43"/>
      <c r="D8" s="41">
        <v>70000000</v>
      </c>
    </row>
    <row r="9" spans="1:4" ht="26" x14ac:dyDescent="0.3">
      <c r="A9" s="15" t="s">
        <v>26</v>
      </c>
      <c r="B9" s="15">
        <v>4</v>
      </c>
      <c r="C9" s="43"/>
      <c r="D9" s="41">
        <v>64000000</v>
      </c>
    </row>
    <row r="10" spans="1:4" ht="26" x14ac:dyDescent="0.3">
      <c r="A10" s="15"/>
      <c r="B10" s="15"/>
      <c r="C10" s="15"/>
      <c r="D10" s="41"/>
    </row>
    <row r="11" spans="1:4" ht="26" x14ac:dyDescent="0.3">
      <c r="A11" s="15"/>
      <c r="B11" s="15"/>
      <c r="C11" s="15"/>
      <c r="D11" s="15"/>
    </row>
    <row r="12" spans="1:4" ht="26" x14ac:dyDescent="0.3">
      <c r="A12" s="15" t="s">
        <v>32</v>
      </c>
      <c r="B12" s="15">
        <v>3.9</v>
      </c>
      <c r="C12" s="43" t="s">
        <v>53</v>
      </c>
      <c r="D12" s="41">
        <v>78000000</v>
      </c>
    </row>
    <row r="13" spans="1:4" ht="26" x14ac:dyDescent="0.3">
      <c r="A13" s="15" t="s">
        <v>33</v>
      </c>
      <c r="B13" s="15">
        <v>3.9</v>
      </c>
      <c r="C13" s="43"/>
      <c r="D13" s="41">
        <v>78000000</v>
      </c>
    </row>
    <row r="14" spans="1:4" ht="26" x14ac:dyDescent="0.3">
      <c r="A14" s="15" t="s">
        <v>34</v>
      </c>
      <c r="B14" s="15">
        <v>3.3</v>
      </c>
      <c r="C14" s="43"/>
      <c r="D14" s="41">
        <v>66000000</v>
      </c>
    </row>
    <row r="15" spans="1:4" ht="26" x14ac:dyDescent="0.3">
      <c r="A15" s="15" t="s">
        <v>54</v>
      </c>
      <c r="B15" s="15">
        <v>3.3</v>
      </c>
      <c r="D15" s="41">
        <v>66000000</v>
      </c>
    </row>
  </sheetData>
  <mergeCells count="2">
    <mergeCell ref="C3:C9"/>
    <mergeCell ref="C12:C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BC1A3-CA69-154B-AA34-10746BF4B8A4}">
  <dimension ref="A1:Q13"/>
  <sheetViews>
    <sheetView zoomScale="68" workbookViewId="0">
      <selection activeCell="A10" sqref="A10:A14"/>
    </sheetView>
  </sheetViews>
  <sheetFormatPr baseColWidth="10" defaultRowHeight="16" x14ac:dyDescent="0.2"/>
  <sheetData>
    <row r="1" spans="1:17" ht="26" x14ac:dyDescent="0.3">
      <c r="A1" s="14" t="s">
        <v>51</v>
      </c>
      <c r="B1" s="14" t="s">
        <v>7</v>
      </c>
      <c r="C1" s="14"/>
      <c r="D1" s="14" t="s">
        <v>52</v>
      </c>
      <c r="E1" s="14"/>
      <c r="G1" s="14" t="s">
        <v>55</v>
      </c>
      <c r="H1" s="21" t="s">
        <v>56</v>
      </c>
      <c r="J1" s="14" t="s">
        <v>57</v>
      </c>
      <c r="K1" s="21" t="s">
        <v>58</v>
      </c>
      <c r="M1" s="14" t="s">
        <v>59</v>
      </c>
      <c r="N1" s="21" t="s">
        <v>60</v>
      </c>
      <c r="P1" s="14" t="s">
        <v>61</v>
      </c>
      <c r="Q1" s="21" t="s">
        <v>62</v>
      </c>
    </row>
    <row r="2" spans="1:17" ht="26" x14ac:dyDescent="0.3">
      <c r="A2" s="15" t="s">
        <v>20</v>
      </c>
      <c r="B2" s="15">
        <v>4.2</v>
      </c>
      <c r="C2" s="43" t="s">
        <v>0</v>
      </c>
      <c r="D2" s="15">
        <f t="shared" ref="D2:D8" si="0">B2*1000*20*1000</f>
        <v>84000000</v>
      </c>
      <c r="E2" s="15"/>
      <c r="G2" t="s">
        <v>63</v>
      </c>
      <c r="H2">
        <f t="shared" ref="H2:H13" si="1">G2*D2</f>
        <v>75600</v>
      </c>
      <c r="J2" t="s">
        <v>64</v>
      </c>
      <c r="K2">
        <f t="shared" ref="K2:K13" si="2">J2*D2</f>
        <v>14280.000000000002</v>
      </c>
      <c r="M2" t="s">
        <v>65</v>
      </c>
      <c r="N2">
        <f t="shared" ref="N2:N13" si="3">M2*D2</f>
        <v>24360</v>
      </c>
      <c r="P2" t="s">
        <v>66</v>
      </c>
      <c r="Q2">
        <f t="shared" ref="Q2:Q13" si="4">P2*D2</f>
        <v>10080</v>
      </c>
    </row>
    <row r="3" spans="1:17" ht="26" x14ac:dyDescent="0.3">
      <c r="A3" s="15" t="s">
        <v>49</v>
      </c>
      <c r="B3" s="15">
        <v>3.6</v>
      </c>
      <c r="C3" s="43"/>
      <c r="D3" s="15">
        <f t="shared" si="0"/>
        <v>72000000</v>
      </c>
      <c r="E3" s="15"/>
      <c r="G3" t="s">
        <v>67</v>
      </c>
      <c r="H3">
        <f t="shared" si="1"/>
        <v>100800</v>
      </c>
      <c r="J3" t="s">
        <v>68</v>
      </c>
      <c r="K3">
        <f t="shared" si="2"/>
        <v>25200</v>
      </c>
      <c r="M3" t="s">
        <v>69</v>
      </c>
      <c r="N3">
        <f t="shared" si="3"/>
        <v>29520</v>
      </c>
      <c r="P3" t="s">
        <v>70</v>
      </c>
      <c r="Q3">
        <f t="shared" si="4"/>
        <v>16560</v>
      </c>
    </row>
    <row r="4" spans="1:17" ht="26" x14ac:dyDescent="0.3">
      <c r="A4" s="15" t="s">
        <v>21</v>
      </c>
      <c r="B4" s="15">
        <v>3.7</v>
      </c>
      <c r="C4" s="43"/>
      <c r="D4" s="15">
        <f t="shared" si="0"/>
        <v>74000000</v>
      </c>
      <c r="E4" s="15"/>
      <c r="G4" t="s">
        <v>71</v>
      </c>
      <c r="H4">
        <f t="shared" si="1"/>
        <v>81400</v>
      </c>
      <c r="J4" t="s">
        <v>66</v>
      </c>
      <c r="K4">
        <f t="shared" si="2"/>
        <v>8880</v>
      </c>
      <c r="M4" t="s">
        <v>72</v>
      </c>
      <c r="N4">
        <f t="shared" si="3"/>
        <v>18500</v>
      </c>
      <c r="P4" t="s">
        <v>73</v>
      </c>
      <c r="Q4">
        <f t="shared" si="4"/>
        <v>6393.6</v>
      </c>
    </row>
    <row r="5" spans="1:17" ht="26" x14ac:dyDescent="0.3">
      <c r="A5" s="15" t="s">
        <v>22</v>
      </c>
      <c r="B5" s="15">
        <v>4.0999999999999996</v>
      </c>
      <c r="C5" s="43"/>
      <c r="D5" s="15">
        <f t="shared" si="0"/>
        <v>82000000</v>
      </c>
      <c r="E5" s="15"/>
      <c r="G5" t="s">
        <v>67</v>
      </c>
      <c r="H5">
        <f t="shared" si="1"/>
        <v>114800</v>
      </c>
      <c r="J5" t="s">
        <v>72</v>
      </c>
      <c r="K5">
        <f t="shared" si="2"/>
        <v>20500</v>
      </c>
      <c r="M5" t="s">
        <v>74</v>
      </c>
      <c r="N5">
        <f t="shared" si="3"/>
        <v>40180</v>
      </c>
      <c r="P5" t="s">
        <v>70</v>
      </c>
      <c r="Q5">
        <f t="shared" si="4"/>
        <v>18860</v>
      </c>
    </row>
    <row r="6" spans="1:17" ht="26" x14ac:dyDescent="0.3">
      <c r="A6" s="15" t="s">
        <v>24</v>
      </c>
      <c r="B6" s="15">
        <v>3.5</v>
      </c>
      <c r="C6" s="43"/>
      <c r="D6" s="15">
        <f t="shared" si="0"/>
        <v>70000000</v>
      </c>
      <c r="E6" s="15"/>
      <c r="G6" t="s">
        <v>75</v>
      </c>
      <c r="H6">
        <f t="shared" si="1"/>
        <v>55300</v>
      </c>
      <c r="J6" t="s">
        <v>76</v>
      </c>
      <c r="K6">
        <f t="shared" si="2"/>
        <v>7700</v>
      </c>
      <c r="M6" t="s">
        <v>77</v>
      </c>
      <c r="N6">
        <f t="shared" si="3"/>
        <v>12600</v>
      </c>
      <c r="P6" t="s">
        <v>78</v>
      </c>
      <c r="Q6">
        <f t="shared" si="4"/>
        <v>5593</v>
      </c>
    </row>
    <row r="7" spans="1:17" ht="26" x14ac:dyDescent="0.3">
      <c r="A7" s="15" t="s">
        <v>25</v>
      </c>
      <c r="B7" s="15">
        <v>3.2</v>
      </c>
      <c r="C7" s="43"/>
      <c r="D7" s="15">
        <f t="shared" si="0"/>
        <v>64000000</v>
      </c>
      <c r="E7" s="15"/>
      <c r="G7" t="s">
        <v>79</v>
      </c>
      <c r="H7">
        <f t="shared" si="1"/>
        <v>52480</v>
      </c>
      <c r="J7" t="s">
        <v>80</v>
      </c>
      <c r="K7">
        <f t="shared" si="2"/>
        <v>9600</v>
      </c>
      <c r="M7" t="s">
        <v>81</v>
      </c>
      <c r="N7">
        <f t="shared" si="3"/>
        <v>12160</v>
      </c>
      <c r="P7" t="s">
        <v>66</v>
      </c>
      <c r="Q7">
        <f t="shared" si="4"/>
        <v>7680</v>
      </c>
    </row>
    <row r="8" spans="1:17" ht="26" x14ac:dyDescent="0.3">
      <c r="A8" s="15" t="s">
        <v>26</v>
      </c>
      <c r="B8" s="15">
        <v>4</v>
      </c>
      <c r="C8" s="43"/>
      <c r="D8" s="15">
        <f t="shared" si="0"/>
        <v>80000000</v>
      </c>
      <c r="E8" s="15"/>
      <c r="G8" t="s">
        <v>63</v>
      </c>
      <c r="H8">
        <f t="shared" si="1"/>
        <v>72000</v>
      </c>
      <c r="J8" t="s">
        <v>82</v>
      </c>
      <c r="K8">
        <f t="shared" si="2"/>
        <v>10399.999999999998</v>
      </c>
      <c r="M8" t="s">
        <v>83</v>
      </c>
      <c r="N8">
        <f t="shared" si="3"/>
        <v>23999.999999999996</v>
      </c>
      <c r="P8" t="s">
        <v>66</v>
      </c>
      <c r="Q8">
        <f t="shared" si="4"/>
        <v>9600</v>
      </c>
    </row>
    <row r="9" spans="1:17" ht="26" x14ac:dyDescent="0.3">
      <c r="A9" s="15"/>
      <c r="B9" s="15"/>
      <c r="C9" s="15"/>
      <c r="D9" s="15"/>
      <c r="E9" s="15"/>
      <c r="H9">
        <f t="shared" si="1"/>
        <v>0</v>
      </c>
      <c r="K9">
        <f t="shared" si="2"/>
        <v>0</v>
      </c>
      <c r="N9">
        <f t="shared" si="3"/>
        <v>0</v>
      </c>
      <c r="Q9">
        <f t="shared" si="4"/>
        <v>0</v>
      </c>
    </row>
    <row r="10" spans="1:17" ht="26" x14ac:dyDescent="0.3">
      <c r="A10" s="15" t="s">
        <v>32</v>
      </c>
      <c r="B10" s="15">
        <v>3.9</v>
      </c>
      <c r="C10" s="43" t="s">
        <v>53</v>
      </c>
      <c r="D10" s="15">
        <f>B10*1000*20*1000</f>
        <v>78000000</v>
      </c>
      <c r="E10" s="14"/>
      <c r="G10" t="s">
        <v>71</v>
      </c>
      <c r="H10">
        <f t="shared" si="1"/>
        <v>85800</v>
      </c>
      <c r="J10" t="s">
        <v>85</v>
      </c>
      <c r="K10">
        <f t="shared" si="2"/>
        <v>5538</v>
      </c>
      <c r="M10" t="s">
        <v>86</v>
      </c>
      <c r="N10">
        <f t="shared" si="3"/>
        <v>47580</v>
      </c>
      <c r="P10" t="s">
        <v>84</v>
      </c>
      <c r="Q10">
        <f t="shared" si="4"/>
        <v>10919.999999999998</v>
      </c>
    </row>
    <row r="11" spans="1:17" ht="26" x14ac:dyDescent="0.3">
      <c r="A11" s="15" t="s">
        <v>33</v>
      </c>
      <c r="B11" s="15">
        <v>3.9</v>
      </c>
      <c r="C11" s="44"/>
      <c r="D11" s="15">
        <f>B11*1000*20*1000</f>
        <v>78000000</v>
      </c>
      <c r="E11" s="15"/>
      <c r="G11" t="s">
        <v>75</v>
      </c>
      <c r="H11">
        <f t="shared" si="1"/>
        <v>61620</v>
      </c>
      <c r="J11" t="s">
        <v>80</v>
      </c>
      <c r="K11">
        <f t="shared" si="2"/>
        <v>11699.999999999998</v>
      </c>
      <c r="M11" t="s">
        <v>87</v>
      </c>
      <c r="N11">
        <f t="shared" si="3"/>
        <v>32760</v>
      </c>
      <c r="P11" t="s">
        <v>80</v>
      </c>
      <c r="Q11">
        <f t="shared" si="4"/>
        <v>11699.999999999998</v>
      </c>
    </row>
    <row r="12" spans="1:17" ht="26" x14ac:dyDescent="0.3">
      <c r="A12" s="15" t="s">
        <v>34</v>
      </c>
      <c r="B12" s="15">
        <v>3.3</v>
      </c>
      <c r="C12" s="44"/>
      <c r="D12" s="15">
        <f>B12*1000*20*1000</f>
        <v>66000000</v>
      </c>
      <c r="E12" s="15"/>
      <c r="G12" t="s">
        <v>88</v>
      </c>
      <c r="H12">
        <f t="shared" si="1"/>
        <v>47520</v>
      </c>
      <c r="J12" t="s">
        <v>77</v>
      </c>
      <c r="K12">
        <f t="shared" si="2"/>
        <v>11880</v>
      </c>
      <c r="M12" t="s">
        <v>72</v>
      </c>
      <c r="N12">
        <f t="shared" si="3"/>
        <v>16500</v>
      </c>
      <c r="P12" t="s">
        <v>76</v>
      </c>
      <c r="Q12">
        <f t="shared" si="4"/>
        <v>7260</v>
      </c>
    </row>
    <row r="13" spans="1:17" ht="26" x14ac:dyDescent="0.3">
      <c r="A13" s="15" t="s">
        <v>54</v>
      </c>
      <c r="B13" s="15">
        <v>3.3</v>
      </c>
      <c r="C13" s="44"/>
      <c r="D13" s="15">
        <f>B13*1000*20*1000</f>
        <v>66000000</v>
      </c>
      <c r="E13" s="15"/>
      <c r="G13" t="s">
        <v>89</v>
      </c>
      <c r="H13">
        <f t="shared" si="1"/>
        <v>43560</v>
      </c>
      <c r="J13" t="s">
        <v>84</v>
      </c>
      <c r="K13">
        <f t="shared" si="2"/>
        <v>9240</v>
      </c>
      <c r="M13" t="s">
        <v>70</v>
      </c>
      <c r="N13">
        <f t="shared" si="3"/>
        <v>15180</v>
      </c>
      <c r="P13" t="s">
        <v>66</v>
      </c>
      <c r="Q13">
        <f t="shared" si="4"/>
        <v>7920</v>
      </c>
    </row>
  </sheetData>
  <mergeCells count="2">
    <mergeCell ref="C2:C8"/>
    <mergeCell ref="C10:C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F2BF5-8838-B941-9445-9C9A260C8D5B}">
  <dimension ref="A1:P30"/>
  <sheetViews>
    <sheetView topLeftCell="A79" workbookViewId="0">
      <selection activeCell="D25" sqref="D25"/>
    </sheetView>
  </sheetViews>
  <sheetFormatPr baseColWidth="10" defaultRowHeight="16" x14ac:dyDescent="0.2"/>
  <sheetData>
    <row r="1" spans="1:16" x14ac:dyDescent="0.2">
      <c r="A1" t="s">
        <v>3</v>
      </c>
    </row>
    <row r="2" spans="1:16" x14ac:dyDescent="0.2">
      <c r="B2" s="2" t="s">
        <v>2</v>
      </c>
      <c r="C2" s="45" t="s">
        <v>0</v>
      </c>
      <c r="D2" s="45"/>
      <c r="E2" s="45"/>
      <c r="F2" s="45"/>
      <c r="G2" s="45"/>
      <c r="H2" s="45"/>
      <c r="I2" s="45"/>
      <c r="J2" s="45" t="s">
        <v>1</v>
      </c>
      <c r="K2" s="45"/>
      <c r="L2" s="45"/>
      <c r="M2" s="45"/>
      <c r="N2" s="45"/>
      <c r="O2" s="45"/>
      <c r="P2" s="45"/>
    </row>
    <row r="3" spans="1:16" x14ac:dyDescent="0.2">
      <c r="B3" s="3">
        <v>4</v>
      </c>
      <c r="C3" s="1">
        <v>45.5</v>
      </c>
      <c r="D3" s="1">
        <v>48.4</v>
      </c>
      <c r="E3" s="1">
        <v>43.4</v>
      </c>
      <c r="F3" s="1">
        <v>46</v>
      </c>
      <c r="G3" s="1"/>
      <c r="H3" s="1"/>
      <c r="I3" s="1"/>
      <c r="J3" s="1">
        <v>37.799999999999997</v>
      </c>
      <c r="K3" s="1">
        <v>30.8</v>
      </c>
      <c r="L3" s="1">
        <v>31.7</v>
      </c>
      <c r="M3" s="1">
        <v>45.5</v>
      </c>
      <c r="N3" s="1">
        <v>25.3</v>
      </c>
      <c r="O3" s="1"/>
      <c r="P3" s="1"/>
    </row>
    <row r="4" spans="1:16" x14ac:dyDescent="0.2">
      <c r="B4" s="3">
        <v>12</v>
      </c>
      <c r="C4" s="1">
        <v>54.1</v>
      </c>
      <c r="D4" s="1">
        <v>59.2</v>
      </c>
      <c r="E4" s="1">
        <v>45</v>
      </c>
      <c r="F4" s="1">
        <v>68.3</v>
      </c>
      <c r="G4" s="1"/>
      <c r="H4" s="1"/>
      <c r="I4" s="1"/>
      <c r="J4" s="1">
        <v>62.8</v>
      </c>
      <c r="K4" s="1">
        <v>54.3</v>
      </c>
      <c r="L4" s="1">
        <v>63.6</v>
      </c>
      <c r="M4" s="1">
        <v>67.3</v>
      </c>
      <c r="N4" s="1">
        <v>30.9</v>
      </c>
      <c r="O4" s="1"/>
      <c r="P4" s="1"/>
    </row>
    <row r="5" spans="1:16" x14ac:dyDescent="0.2">
      <c r="B5" s="3">
        <v>18</v>
      </c>
      <c r="C5" s="1">
        <v>61.7</v>
      </c>
      <c r="D5" s="1">
        <v>66.900000000000006</v>
      </c>
      <c r="E5" s="1">
        <v>37.4</v>
      </c>
      <c r="F5" s="1">
        <v>77.7</v>
      </c>
      <c r="G5" s="1"/>
      <c r="H5" s="1"/>
      <c r="I5" s="1"/>
      <c r="J5" s="1">
        <v>64.099999999999994</v>
      </c>
      <c r="K5" s="1">
        <v>73.900000000000006</v>
      </c>
      <c r="L5" s="1">
        <v>72.900000000000006</v>
      </c>
      <c r="M5" s="1">
        <v>29.3</v>
      </c>
      <c r="N5" s="1"/>
      <c r="O5" s="1"/>
      <c r="P5" s="1"/>
    </row>
    <row r="6" spans="1:16" x14ac:dyDescent="0.2">
      <c r="B6" s="3">
        <v>24</v>
      </c>
      <c r="C6" s="1">
        <v>62.1</v>
      </c>
      <c r="D6" s="1">
        <v>68.400000000000006</v>
      </c>
      <c r="E6" s="1">
        <v>31.6</v>
      </c>
      <c r="F6" s="1">
        <v>82.5</v>
      </c>
      <c r="G6" s="1"/>
      <c r="H6" s="1"/>
      <c r="I6" s="1"/>
      <c r="J6" s="1">
        <v>69.099999999999994</v>
      </c>
      <c r="K6" s="1">
        <v>75.7</v>
      </c>
      <c r="L6" s="1">
        <v>78.400000000000006</v>
      </c>
      <c r="M6" s="1">
        <v>26.5</v>
      </c>
      <c r="N6" s="1"/>
      <c r="O6" s="1"/>
      <c r="P6" s="1"/>
    </row>
    <row r="10" spans="1:16" x14ac:dyDescent="0.2">
      <c r="A10" t="s">
        <v>5</v>
      </c>
      <c r="B10" s="2"/>
      <c r="C10" s="45" t="s">
        <v>0</v>
      </c>
      <c r="D10" s="45"/>
      <c r="E10" s="45"/>
      <c r="F10" s="45"/>
      <c r="G10" s="45"/>
      <c r="H10" s="45"/>
      <c r="I10" s="45"/>
      <c r="J10" s="45" t="s">
        <v>1</v>
      </c>
      <c r="K10" s="45"/>
      <c r="L10" s="45"/>
      <c r="M10" s="45"/>
      <c r="N10" s="45"/>
      <c r="O10" s="45"/>
      <c r="P10" s="45"/>
    </row>
    <row r="11" spans="1:16" x14ac:dyDescent="0.2">
      <c r="B11" s="3">
        <v>4</v>
      </c>
      <c r="C11" s="1">
        <v>18.899999999999999</v>
      </c>
      <c r="D11" s="1">
        <v>13.6</v>
      </c>
      <c r="E11" s="1">
        <v>6.91</v>
      </c>
      <c r="F11" s="1">
        <v>10.3</v>
      </c>
      <c r="G11" s="1"/>
      <c r="H11" s="1"/>
      <c r="I11" s="1"/>
      <c r="J11" s="1">
        <v>18.399999999999999</v>
      </c>
      <c r="K11" s="1">
        <v>15.1</v>
      </c>
      <c r="L11" s="1">
        <v>13.4</v>
      </c>
      <c r="M11" s="1">
        <v>9.5500000000000007</v>
      </c>
      <c r="N11" s="1">
        <v>10.9</v>
      </c>
      <c r="O11" s="1"/>
      <c r="P11" s="1"/>
    </row>
    <row r="12" spans="1:16" x14ac:dyDescent="0.2">
      <c r="B12" s="3">
        <v>12</v>
      </c>
      <c r="C12" s="1">
        <v>13.6</v>
      </c>
      <c r="D12" s="1">
        <v>8.6999999999999993</v>
      </c>
      <c r="E12" s="1">
        <v>5.7</v>
      </c>
      <c r="F12" s="1">
        <v>7.4</v>
      </c>
      <c r="G12" s="1"/>
      <c r="H12" s="1"/>
      <c r="I12" s="1"/>
      <c r="J12" s="1">
        <v>18</v>
      </c>
      <c r="K12" s="1">
        <v>17.600000000000001</v>
      </c>
      <c r="L12" s="1">
        <v>13.3</v>
      </c>
      <c r="M12" s="1">
        <v>5.4</v>
      </c>
      <c r="N12" s="1">
        <v>2.8</v>
      </c>
      <c r="O12" s="1"/>
      <c r="P12" s="1"/>
    </row>
    <row r="13" spans="1:16" x14ac:dyDescent="0.2">
      <c r="B13" s="3">
        <v>18</v>
      </c>
      <c r="C13" s="1">
        <v>10.9</v>
      </c>
      <c r="D13" s="1">
        <v>12.1</v>
      </c>
      <c r="E13" s="1">
        <v>5.2</v>
      </c>
      <c r="F13" s="1">
        <v>6.4</v>
      </c>
      <c r="G13" s="1"/>
      <c r="H13" s="1"/>
      <c r="I13" s="1"/>
      <c r="J13" s="1">
        <v>12.2</v>
      </c>
      <c r="K13" s="1">
        <v>8.3000000000000007</v>
      </c>
      <c r="L13" s="1">
        <v>6.9</v>
      </c>
      <c r="M13" s="1">
        <v>2.2999999999999998</v>
      </c>
      <c r="N13" s="1"/>
      <c r="O13" s="1"/>
      <c r="P13" s="1"/>
    </row>
    <row r="14" spans="1:16" x14ac:dyDescent="0.2">
      <c r="B14" s="3">
        <v>24</v>
      </c>
      <c r="C14" s="1">
        <v>5.7</v>
      </c>
      <c r="D14" s="1">
        <v>8.5</v>
      </c>
      <c r="E14" s="1">
        <v>5.5</v>
      </c>
      <c r="F14" s="1">
        <v>8.6999999999999993</v>
      </c>
      <c r="G14" s="1"/>
      <c r="H14" s="1"/>
      <c r="I14" s="1"/>
      <c r="J14" s="1">
        <v>12.5</v>
      </c>
      <c r="K14" s="1">
        <v>5</v>
      </c>
      <c r="L14" s="1">
        <v>9.5</v>
      </c>
      <c r="M14" s="1">
        <v>2.8</v>
      </c>
      <c r="N14" s="1"/>
      <c r="O14" s="1"/>
      <c r="P14" s="1"/>
    </row>
    <row r="18" spans="1:16" x14ac:dyDescent="0.2">
      <c r="A18" t="s">
        <v>4</v>
      </c>
      <c r="B18" s="2"/>
      <c r="C18" s="45" t="s">
        <v>0</v>
      </c>
      <c r="D18" s="45"/>
      <c r="E18" s="45"/>
      <c r="F18" s="45"/>
      <c r="G18" s="45"/>
      <c r="H18" s="45"/>
      <c r="I18" s="45"/>
      <c r="J18" s="45" t="s">
        <v>1</v>
      </c>
      <c r="K18" s="45"/>
      <c r="L18" s="45"/>
      <c r="M18" s="45"/>
      <c r="N18" s="45"/>
      <c r="O18" s="45"/>
      <c r="P18" s="45"/>
    </row>
    <row r="19" spans="1:16" x14ac:dyDescent="0.2">
      <c r="B19" s="3">
        <v>4</v>
      </c>
      <c r="C19" s="1">
        <v>58.9</v>
      </c>
      <c r="D19" s="1">
        <v>33</v>
      </c>
      <c r="E19" s="1">
        <v>79.599999999999994</v>
      </c>
      <c r="F19" s="1">
        <v>59.2</v>
      </c>
      <c r="G19" s="1"/>
      <c r="H19" s="1"/>
      <c r="I19" s="1"/>
      <c r="J19" s="1">
        <v>61.7</v>
      </c>
      <c r="K19" s="1">
        <v>58.6</v>
      </c>
      <c r="L19" s="1">
        <v>67.400000000000006</v>
      </c>
      <c r="M19" s="1">
        <v>54.8</v>
      </c>
      <c r="N19" s="1">
        <v>85.7</v>
      </c>
      <c r="O19" s="1"/>
      <c r="P19" s="1"/>
    </row>
    <row r="20" spans="1:16" x14ac:dyDescent="0.2">
      <c r="B20" s="3">
        <v>12</v>
      </c>
      <c r="C20" s="1">
        <v>46.4</v>
      </c>
      <c r="D20" s="1">
        <v>33.1</v>
      </c>
      <c r="E20" s="1">
        <v>43.5</v>
      </c>
      <c r="F20" s="1">
        <v>33.299999999999997</v>
      </c>
      <c r="G20" s="1"/>
      <c r="H20" s="1"/>
      <c r="I20" s="1"/>
      <c r="J20" s="1">
        <v>47.3</v>
      </c>
      <c r="K20" s="1">
        <v>33.200000000000003</v>
      </c>
      <c r="L20" s="1">
        <v>48.5</v>
      </c>
      <c r="M20" s="1">
        <v>27.2</v>
      </c>
      <c r="N20" s="1">
        <v>36.799999999999997</v>
      </c>
      <c r="O20" s="1"/>
      <c r="P20" s="1"/>
    </row>
    <row r="21" spans="1:16" x14ac:dyDescent="0.2">
      <c r="B21" s="3">
        <v>18</v>
      </c>
      <c r="C21" s="1">
        <v>52</v>
      </c>
      <c r="D21" s="1">
        <v>37.700000000000003</v>
      </c>
      <c r="E21" s="1">
        <v>50.2</v>
      </c>
      <c r="F21" s="1">
        <v>47.2</v>
      </c>
      <c r="G21" s="1"/>
      <c r="H21" s="1"/>
      <c r="I21" s="1"/>
      <c r="J21" s="1">
        <v>36.5</v>
      </c>
      <c r="K21" s="1">
        <v>45.6</v>
      </c>
      <c r="L21" s="1">
        <v>47.2</v>
      </c>
      <c r="M21" s="1">
        <v>49.8</v>
      </c>
      <c r="N21" s="1"/>
      <c r="O21" s="1"/>
      <c r="P21" s="1"/>
    </row>
    <row r="22" spans="1:16" x14ac:dyDescent="0.2">
      <c r="B22" s="3">
        <v>24</v>
      </c>
      <c r="C22" s="1">
        <v>53</v>
      </c>
      <c r="D22" s="1">
        <v>44.8</v>
      </c>
      <c r="E22" s="1">
        <v>52</v>
      </c>
      <c r="F22" s="1">
        <v>41.7</v>
      </c>
      <c r="G22" s="1"/>
      <c r="H22" s="1"/>
      <c r="I22" s="1"/>
      <c r="J22" s="1">
        <v>46</v>
      </c>
      <c r="K22" s="1">
        <v>55.8</v>
      </c>
      <c r="L22" s="1">
        <v>52</v>
      </c>
      <c r="M22" s="1">
        <v>47</v>
      </c>
      <c r="N22" s="1"/>
      <c r="O22" s="1"/>
      <c r="P22" s="1"/>
    </row>
    <row r="26" spans="1:16" x14ac:dyDescent="0.2">
      <c r="A26" t="s">
        <v>6</v>
      </c>
      <c r="B26" s="2"/>
      <c r="C26" s="45" t="s">
        <v>0</v>
      </c>
      <c r="D26" s="45"/>
      <c r="E26" s="45"/>
      <c r="F26" s="45"/>
      <c r="G26" s="45"/>
      <c r="H26" s="45"/>
      <c r="I26" s="45"/>
      <c r="J26" s="45" t="s">
        <v>1</v>
      </c>
      <c r="K26" s="45"/>
      <c r="L26" s="45"/>
      <c r="M26" s="45"/>
      <c r="N26" s="45"/>
      <c r="O26" s="45"/>
      <c r="P26" s="45"/>
    </row>
    <row r="27" spans="1:16" x14ac:dyDescent="0.2">
      <c r="B27" s="3">
        <v>4</v>
      </c>
      <c r="C27" s="1">
        <v>18.05</v>
      </c>
      <c r="D27" s="1">
        <v>48.69</v>
      </c>
      <c r="E27" s="1">
        <v>11.34</v>
      </c>
      <c r="F27" s="1">
        <v>27.25</v>
      </c>
      <c r="G27" s="1"/>
      <c r="H27" s="1"/>
      <c r="I27" s="1"/>
      <c r="J27" s="1">
        <v>16.34</v>
      </c>
      <c r="K27" s="1">
        <v>22.45</v>
      </c>
      <c r="L27" s="1">
        <v>16.23</v>
      </c>
      <c r="M27" s="1">
        <v>32.14</v>
      </c>
      <c r="N27" s="1">
        <v>1.163</v>
      </c>
      <c r="O27" s="1"/>
      <c r="P27" s="1"/>
    </row>
    <row r="28" spans="1:16" x14ac:dyDescent="0.2">
      <c r="B28" s="3">
        <v>12</v>
      </c>
      <c r="C28" s="1">
        <v>38.799999999999997</v>
      </c>
      <c r="D28" s="1">
        <v>57.4</v>
      </c>
      <c r="E28" s="1">
        <v>50.1</v>
      </c>
      <c r="F28" s="1">
        <v>58.3</v>
      </c>
      <c r="G28" s="1"/>
      <c r="H28" s="1"/>
      <c r="I28" s="1"/>
      <c r="J28" s="1">
        <v>33.6</v>
      </c>
      <c r="K28" s="1">
        <v>47.3</v>
      </c>
      <c r="L28" s="1">
        <v>37.1</v>
      </c>
      <c r="M28" s="1">
        <v>66.5</v>
      </c>
      <c r="N28" s="1">
        <v>59.8</v>
      </c>
      <c r="O28" s="1"/>
      <c r="P28" s="1"/>
    </row>
    <row r="29" spans="1:16" x14ac:dyDescent="0.2">
      <c r="B29" s="3">
        <v>18</v>
      </c>
      <c r="C29" s="1">
        <v>36.799999999999997</v>
      </c>
      <c r="D29" s="1">
        <v>49.6</v>
      </c>
      <c r="E29" s="1">
        <v>45</v>
      </c>
      <c r="F29" s="1">
        <v>46.4</v>
      </c>
      <c r="G29" s="1"/>
      <c r="H29" s="1"/>
      <c r="I29" s="1"/>
      <c r="J29" s="1">
        <v>51.5</v>
      </c>
      <c r="K29" s="1">
        <v>45.7</v>
      </c>
      <c r="L29" s="1">
        <v>45.8</v>
      </c>
      <c r="M29" s="1">
        <v>47.6</v>
      </c>
      <c r="N29" s="1"/>
      <c r="O29" s="1"/>
      <c r="P29" s="1"/>
    </row>
    <row r="30" spans="1:16" x14ac:dyDescent="0.2">
      <c r="B30" s="3">
        <v>24</v>
      </c>
      <c r="C30" s="1">
        <v>41.3</v>
      </c>
      <c r="D30" s="1">
        <v>46.2</v>
      </c>
      <c r="E30" s="1">
        <v>42.5</v>
      </c>
      <c r="F30" s="1">
        <v>49</v>
      </c>
      <c r="G30" s="1"/>
      <c r="H30" s="1"/>
      <c r="I30" s="1"/>
      <c r="J30" s="1">
        <v>40.9</v>
      </c>
      <c r="K30" s="1">
        <v>38.799999999999997</v>
      </c>
      <c r="L30" s="1">
        <v>38</v>
      </c>
      <c r="M30" s="1">
        <v>49.9</v>
      </c>
      <c r="N30" s="1"/>
      <c r="O30" s="1"/>
      <c r="P30" s="1"/>
    </row>
  </sheetData>
  <mergeCells count="8">
    <mergeCell ref="C18:I18"/>
    <mergeCell ref="J18:P18"/>
    <mergeCell ref="C26:I26"/>
    <mergeCell ref="J26:P26"/>
    <mergeCell ref="C2:I2"/>
    <mergeCell ref="J2:P2"/>
    <mergeCell ref="C10:I10"/>
    <mergeCell ref="J10:P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0916A-DBAB-5B4F-ACB8-398BCD7B49CA}">
  <dimension ref="B2:S36"/>
  <sheetViews>
    <sheetView workbookViewId="0">
      <selection activeCell="I6" sqref="I6"/>
    </sheetView>
  </sheetViews>
  <sheetFormatPr baseColWidth="10" defaultRowHeight="16" x14ac:dyDescent="0.2"/>
  <sheetData>
    <row r="2" spans="2:19" x14ac:dyDescent="0.2"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</row>
    <row r="3" spans="2:19" x14ac:dyDescent="0.2">
      <c r="B3" s="10"/>
      <c r="C3" s="10"/>
      <c r="D3" s="10" t="s">
        <v>130</v>
      </c>
      <c r="E3" s="10"/>
      <c r="F3" s="10"/>
      <c r="G3" s="10"/>
      <c r="H3" s="10"/>
      <c r="I3" s="10" t="s">
        <v>104</v>
      </c>
      <c r="J3" s="10" t="s">
        <v>46</v>
      </c>
      <c r="K3" s="10" t="s">
        <v>134</v>
      </c>
      <c r="L3" s="10"/>
      <c r="M3" s="10"/>
      <c r="N3" s="10"/>
      <c r="O3" s="10"/>
      <c r="P3" s="10" t="s">
        <v>104</v>
      </c>
      <c r="Q3" s="10" t="s">
        <v>46</v>
      </c>
      <c r="R3" s="10"/>
      <c r="S3" s="10"/>
    </row>
    <row r="4" spans="2:19" x14ac:dyDescent="0.2">
      <c r="B4" s="10"/>
      <c r="C4" s="3" t="s">
        <v>103</v>
      </c>
      <c r="D4" s="1">
        <v>16000</v>
      </c>
      <c r="E4" s="1">
        <v>12300</v>
      </c>
      <c r="F4" s="1">
        <v>14300</v>
      </c>
      <c r="G4" s="1">
        <v>14500</v>
      </c>
      <c r="H4" s="1">
        <v>13700</v>
      </c>
      <c r="I4" s="1">
        <v>14160</v>
      </c>
      <c r="J4" s="10">
        <v>599.66657399999997</v>
      </c>
      <c r="K4" s="24">
        <v>12600</v>
      </c>
      <c r="L4" s="24">
        <v>16800</v>
      </c>
      <c r="M4" s="24">
        <v>14900</v>
      </c>
      <c r="N4" s="24">
        <v>12800</v>
      </c>
      <c r="O4" s="24">
        <v>16700</v>
      </c>
      <c r="P4" s="22">
        <v>14760</v>
      </c>
      <c r="Q4" s="22">
        <v>906.97298699999999</v>
      </c>
      <c r="R4" s="10"/>
      <c r="S4" s="10"/>
    </row>
    <row r="5" spans="2:19" x14ac:dyDescent="0.2">
      <c r="B5" s="10"/>
      <c r="C5" s="3" t="s">
        <v>102</v>
      </c>
      <c r="D5" s="1">
        <v>10.9</v>
      </c>
      <c r="E5" s="1">
        <v>9.36</v>
      </c>
      <c r="F5" s="1">
        <v>11.6</v>
      </c>
      <c r="G5" s="1">
        <v>9.85</v>
      </c>
      <c r="H5" s="1">
        <v>11.4</v>
      </c>
      <c r="I5" s="1">
        <v>10.622</v>
      </c>
      <c r="J5" s="10">
        <v>0.43747457000000001</v>
      </c>
      <c r="K5" s="24">
        <v>10.3</v>
      </c>
      <c r="L5" s="24">
        <v>9.17</v>
      </c>
      <c r="M5" s="24">
        <v>9.1199999999999992</v>
      </c>
      <c r="N5" s="24">
        <v>8.1199999999999992</v>
      </c>
      <c r="O5" s="24">
        <v>10.8</v>
      </c>
      <c r="P5" s="22">
        <v>9.5020000000000007</v>
      </c>
      <c r="Q5" s="22">
        <v>0.47369188000000001</v>
      </c>
      <c r="R5" s="10"/>
      <c r="S5" s="10"/>
    </row>
    <row r="6" spans="2:19" x14ac:dyDescent="0.2">
      <c r="B6" s="10"/>
      <c r="C6" s="3" t="s">
        <v>38</v>
      </c>
      <c r="D6" s="1">
        <v>15.6</v>
      </c>
      <c r="E6" s="1">
        <v>13.8</v>
      </c>
      <c r="F6" s="1">
        <v>16.600000000000001</v>
      </c>
      <c r="G6" s="1">
        <v>14.7</v>
      </c>
      <c r="H6" s="1">
        <v>17.5</v>
      </c>
      <c r="I6" s="1">
        <f>AVERAGE(D6:H6)</f>
        <v>15.64</v>
      </c>
      <c r="J6" s="10">
        <v>0.65772335000000004</v>
      </c>
      <c r="K6" s="24">
        <v>15.1</v>
      </c>
      <c r="L6" s="24">
        <v>12.9</v>
      </c>
      <c r="M6" s="24">
        <v>12</v>
      </c>
      <c r="N6" s="24">
        <v>12.1</v>
      </c>
      <c r="O6" s="24">
        <v>15.8</v>
      </c>
      <c r="P6" s="22">
        <v>13.58</v>
      </c>
      <c r="Q6" s="22">
        <v>0.78701969000000005</v>
      </c>
      <c r="R6" s="10"/>
      <c r="S6" s="10"/>
    </row>
    <row r="7" spans="2:19" x14ac:dyDescent="0.2">
      <c r="B7" s="10"/>
      <c r="C7" s="3" t="s">
        <v>39</v>
      </c>
      <c r="D7" s="28">
        <v>48.7</v>
      </c>
      <c r="E7" s="27">
        <v>45</v>
      </c>
      <c r="F7" s="27">
        <v>54.4</v>
      </c>
      <c r="G7" s="27">
        <v>51.8</v>
      </c>
      <c r="H7" s="27">
        <v>42.7</v>
      </c>
      <c r="I7" s="1">
        <v>48.52</v>
      </c>
      <c r="J7" s="10">
        <v>2.1404205200000002</v>
      </c>
      <c r="K7" s="26">
        <v>48.1</v>
      </c>
      <c r="L7" s="25">
        <v>37.6</v>
      </c>
      <c r="M7" s="25">
        <v>50.1</v>
      </c>
      <c r="N7" s="25">
        <v>40.9</v>
      </c>
      <c r="O7" s="25">
        <v>41.6</v>
      </c>
      <c r="P7" s="22">
        <v>43.66</v>
      </c>
      <c r="Q7" s="22">
        <v>2.3427761299999998</v>
      </c>
      <c r="R7" s="10"/>
      <c r="S7" s="10"/>
    </row>
    <row r="8" spans="2:19" x14ac:dyDescent="0.2">
      <c r="B8" s="10"/>
      <c r="C8" s="3" t="s">
        <v>101</v>
      </c>
      <c r="D8" s="1">
        <v>90.7</v>
      </c>
      <c r="E8" s="1">
        <v>86.5</v>
      </c>
      <c r="F8" s="1">
        <v>123.3</v>
      </c>
      <c r="G8" s="1">
        <v>95.3</v>
      </c>
      <c r="H8" s="1">
        <v>81.5</v>
      </c>
      <c r="I8" s="1">
        <v>95.46</v>
      </c>
      <c r="J8" s="10">
        <v>7.3243156699999998</v>
      </c>
      <c r="K8" s="24">
        <v>106.9</v>
      </c>
      <c r="L8" s="24">
        <v>46.1</v>
      </c>
      <c r="M8" s="24">
        <v>61.8</v>
      </c>
      <c r="N8" s="24">
        <v>51.8</v>
      </c>
      <c r="O8" s="24">
        <v>53</v>
      </c>
      <c r="P8" s="22">
        <v>63.92</v>
      </c>
      <c r="Q8" s="22">
        <v>11.0350985</v>
      </c>
      <c r="R8" s="10"/>
      <c r="S8" s="10"/>
    </row>
    <row r="9" spans="2:19" x14ac:dyDescent="0.2"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</row>
    <row r="10" spans="2:19" x14ac:dyDescent="0.2"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</row>
    <row r="11" spans="2:19" x14ac:dyDescent="0.2"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</row>
    <row r="12" spans="2:19" x14ac:dyDescent="0.2"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</row>
    <row r="13" spans="2:19" x14ac:dyDescent="0.2">
      <c r="B13" s="10"/>
      <c r="C13" s="10"/>
      <c r="D13" s="10" t="s">
        <v>4</v>
      </c>
      <c r="E13" s="10"/>
      <c r="F13" s="10" t="s">
        <v>100</v>
      </c>
      <c r="G13" s="10"/>
      <c r="H13" s="10"/>
      <c r="I13" s="10" t="s">
        <v>99</v>
      </c>
      <c r="J13" s="10"/>
      <c r="K13" s="10"/>
      <c r="L13" s="10" t="s">
        <v>6</v>
      </c>
      <c r="M13" s="10"/>
      <c r="N13" s="10"/>
      <c r="O13" s="10"/>
      <c r="P13" s="10"/>
      <c r="Q13" s="10"/>
      <c r="R13" s="10"/>
      <c r="S13" s="10"/>
    </row>
    <row r="14" spans="2:19" x14ac:dyDescent="0.2">
      <c r="B14" s="10" t="s">
        <v>98</v>
      </c>
      <c r="C14" s="10">
        <v>16000</v>
      </c>
      <c r="D14" s="10">
        <v>0.55600000000000005</v>
      </c>
      <c r="E14" s="10">
        <v>8896</v>
      </c>
      <c r="F14" s="10">
        <v>9.4200000000000006E-2</v>
      </c>
      <c r="G14" s="10">
        <v>1507.2</v>
      </c>
      <c r="H14" s="10"/>
      <c r="I14" s="10">
        <v>0.113</v>
      </c>
      <c r="J14" s="10">
        <v>1808</v>
      </c>
      <c r="K14" s="10"/>
      <c r="L14" s="10">
        <v>0.26200000000000001</v>
      </c>
      <c r="M14" s="10">
        <v>4192</v>
      </c>
      <c r="N14" s="10"/>
      <c r="O14" s="10"/>
      <c r="P14" s="10"/>
      <c r="Q14" s="10"/>
      <c r="R14" s="10"/>
      <c r="S14" s="10"/>
    </row>
    <row r="15" spans="2:19" x14ac:dyDescent="0.2">
      <c r="B15" s="10" t="s">
        <v>97</v>
      </c>
      <c r="C15" s="10">
        <v>12300</v>
      </c>
      <c r="D15" s="10">
        <v>0.49299999999999999</v>
      </c>
      <c r="E15" s="10">
        <v>6063.9</v>
      </c>
      <c r="F15" s="10">
        <v>0.107</v>
      </c>
      <c r="G15" s="10">
        <v>1316.1</v>
      </c>
      <c r="H15" s="10"/>
      <c r="I15" s="10">
        <v>0.122</v>
      </c>
      <c r="J15" s="10">
        <v>1500.6</v>
      </c>
      <c r="K15" s="10"/>
      <c r="L15" s="10">
        <v>0.308</v>
      </c>
      <c r="M15" s="10">
        <v>3788.4</v>
      </c>
      <c r="N15" s="10"/>
      <c r="O15" s="10"/>
      <c r="P15" s="10"/>
      <c r="Q15" s="10"/>
      <c r="R15" s="10"/>
      <c r="S15" s="10"/>
    </row>
    <row r="16" spans="2:19" x14ac:dyDescent="0.2">
      <c r="B16" s="10" t="s">
        <v>96</v>
      </c>
      <c r="C16" s="10">
        <v>14300</v>
      </c>
      <c r="D16" s="10">
        <v>0.57199999999999995</v>
      </c>
      <c r="E16" s="10">
        <v>8179.6</v>
      </c>
      <c r="F16" s="10">
        <v>7.9799999999999996E-2</v>
      </c>
      <c r="G16" s="10">
        <v>1141.1400000000001</v>
      </c>
      <c r="H16" s="10"/>
      <c r="I16" s="10">
        <v>9.5399999999999999E-2</v>
      </c>
      <c r="J16" s="10">
        <v>1364.22</v>
      </c>
      <c r="K16" s="10"/>
      <c r="L16" s="10">
        <v>0.252</v>
      </c>
      <c r="M16" s="10">
        <v>3603.6</v>
      </c>
      <c r="N16" s="10"/>
      <c r="O16" s="10"/>
      <c r="P16" s="10"/>
      <c r="Q16" s="10"/>
      <c r="R16" s="10"/>
      <c r="S16" s="10"/>
    </row>
    <row r="17" spans="2:19" x14ac:dyDescent="0.2">
      <c r="B17" s="10" t="s">
        <v>95</v>
      </c>
      <c r="C17" s="10">
        <v>14500</v>
      </c>
      <c r="D17" s="10">
        <v>0.47499999999999998</v>
      </c>
      <c r="E17" s="10">
        <v>6887.5</v>
      </c>
      <c r="F17" s="10">
        <v>6.6900000000000001E-2</v>
      </c>
      <c r="G17" s="10">
        <v>970.05</v>
      </c>
      <c r="H17" s="10"/>
      <c r="I17" s="10">
        <v>8.3500000000000005E-2</v>
      </c>
      <c r="J17" s="10">
        <v>1210.75</v>
      </c>
      <c r="K17" s="10"/>
      <c r="L17" s="10">
        <v>0.35899999999999999</v>
      </c>
      <c r="M17" s="10">
        <v>5205.5</v>
      </c>
      <c r="N17" s="10"/>
      <c r="O17" s="10"/>
      <c r="P17" s="10"/>
      <c r="Q17" s="10"/>
      <c r="R17" s="10"/>
      <c r="S17" s="10"/>
    </row>
    <row r="18" spans="2:19" x14ac:dyDescent="0.2">
      <c r="B18" s="23"/>
      <c r="C18" s="23"/>
      <c r="D18" s="23"/>
      <c r="E18" s="23">
        <v>7506.75</v>
      </c>
      <c r="F18" s="23"/>
      <c r="G18" s="23">
        <v>1233.6224999999999</v>
      </c>
      <c r="H18" s="23"/>
      <c r="I18" s="23"/>
      <c r="J18" s="23">
        <v>1470.8924999999999</v>
      </c>
      <c r="K18" s="23"/>
      <c r="L18" s="23"/>
      <c r="M18" s="23">
        <v>4197.375</v>
      </c>
      <c r="N18" s="23"/>
      <c r="O18" s="23"/>
      <c r="P18" s="23"/>
      <c r="Q18" s="23"/>
      <c r="R18" s="23"/>
      <c r="S18" s="23"/>
    </row>
    <row r="19" spans="2:19" x14ac:dyDescent="0.2">
      <c r="B19" s="23"/>
      <c r="C19" s="23"/>
      <c r="D19" s="23"/>
      <c r="E19" s="23">
        <v>635.61186899999996</v>
      </c>
      <c r="F19" s="23"/>
      <c r="G19" s="23">
        <v>115.351153</v>
      </c>
      <c r="H19" s="23"/>
      <c r="I19" s="23"/>
      <c r="J19" s="23">
        <v>127.009562</v>
      </c>
      <c r="K19" s="23"/>
      <c r="L19" s="23"/>
      <c r="M19" s="23">
        <v>357.79116399999998</v>
      </c>
      <c r="N19" s="23"/>
      <c r="O19" s="23"/>
      <c r="P19" s="23"/>
      <c r="Q19" s="23"/>
      <c r="R19" s="23"/>
      <c r="S19" s="23"/>
    </row>
    <row r="20" spans="2:19" x14ac:dyDescent="0.2"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</row>
    <row r="21" spans="2:19" x14ac:dyDescent="0.2">
      <c r="B21" s="10" t="s">
        <v>94</v>
      </c>
      <c r="C21" s="10">
        <v>12600</v>
      </c>
      <c r="D21" s="10">
        <v>0.39200000000000002</v>
      </c>
      <c r="E21" s="10">
        <v>4939.2</v>
      </c>
      <c r="F21" s="10">
        <v>0.32400000000000001</v>
      </c>
      <c r="G21" s="10">
        <v>4082.4</v>
      </c>
      <c r="H21" s="10"/>
      <c r="I21" s="10">
        <v>0.35</v>
      </c>
      <c r="J21" s="10">
        <v>4410</v>
      </c>
      <c r="K21" s="10"/>
      <c r="L21" s="10">
        <v>0.19400000000000001</v>
      </c>
      <c r="M21" s="10">
        <v>2444.4</v>
      </c>
      <c r="N21" s="10"/>
      <c r="O21" s="10"/>
      <c r="P21" s="10"/>
      <c r="Q21" s="10"/>
      <c r="R21" s="10"/>
      <c r="S21" s="10"/>
    </row>
    <row r="22" spans="2:19" x14ac:dyDescent="0.2">
      <c r="B22" s="10" t="s">
        <v>93</v>
      </c>
      <c r="C22" s="10">
        <v>16800</v>
      </c>
      <c r="D22" s="10">
        <v>0.50800000000000001</v>
      </c>
      <c r="E22" s="10">
        <v>8534.4</v>
      </c>
      <c r="F22" s="10">
        <v>0.121</v>
      </c>
      <c r="G22" s="10">
        <v>2032.8</v>
      </c>
      <c r="H22" s="10"/>
      <c r="I22" s="10">
        <v>0.154</v>
      </c>
      <c r="J22" s="10">
        <v>2587.1999999999998</v>
      </c>
      <c r="K22" s="10"/>
      <c r="L22" s="10">
        <v>0.27600000000000002</v>
      </c>
      <c r="M22" s="10">
        <v>4636.8</v>
      </c>
      <c r="N22" s="10"/>
      <c r="O22" s="10"/>
      <c r="P22" s="10"/>
      <c r="Q22" s="10"/>
      <c r="R22" s="10"/>
      <c r="S22" s="10"/>
    </row>
    <row r="23" spans="2:19" x14ac:dyDescent="0.2">
      <c r="B23" s="10" t="s">
        <v>92</v>
      </c>
      <c r="C23" s="10">
        <v>14900</v>
      </c>
      <c r="D23" s="10">
        <v>0.48299999999999998</v>
      </c>
      <c r="E23" s="10">
        <v>7196.7</v>
      </c>
      <c r="F23" s="10">
        <v>0.193</v>
      </c>
      <c r="G23" s="10">
        <v>2875.7</v>
      </c>
      <c r="H23" s="10"/>
      <c r="I23" s="10">
        <v>0.23699999999999999</v>
      </c>
      <c r="J23" s="10">
        <v>3531.3</v>
      </c>
      <c r="K23" s="10"/>
      <c r="L23" s="10">
        <v>0.193</v>
      </c>
      <c r="M23" s="10">
        <v>2875.7</v>
      </c>
      <c r="N23" s="10"/>
      <c r="O23" s="10"/>
      <c r="P23" s="10"/>
      <c r="Q23" s="10"/>
      <c r="R23" s="10"/>
      <c r="S23" s="10"/>
    </row>
    <row r="24" spans="2:19" x14ac:dyDescent="0.2">
      <c r="B24" s="10" t="s">
        <v>91</v>
      </c>
      <c r="C24" s="10">
        <v>12800</v>
      </c>
      <c r="D24" s="10">
        <v>0.64600000000000002</v>
      </c>
      <c r="E24" s="10">
        <v>8268.7999999999993</v>
      </c>
      <c r="F24" s="10">
        <v>9.4700000000000006E-2</v>
      </c>
      <c r="G24" s="10">
        <v>1212.1600000000001</v>
      </c>
      <c r="H24" s="10"/>
      <c r="I24" s="10">
        <v>0.126</v>
      </c>
      <c r="J24" s="10">
        <v>1612.8</v>
      </c>
      <c r="K24" s="10"/>
      <c r="L24" s="10">
        <v>0.17699999999999999</v>
      </c>
      <c r="M24" s="10">
        <v>2265.6</v>
      </c>
      <c r="N24" s="10"/>
      <c r="O24" s="10"/>
      <c r="P24" s="10"/>
      <c r="Q24" s="10"/>
      <c r="R24" s="10"/>
      <c r="S24" s="10"/>
    </row>
    <row r="25" spans="2:19" x14ac:dyDescent="0.2">
      <c r="B25" s="10" t="s">
        <v>90</v>
      </c>
      <c r="C25" s="10">
        <v>16700</v>
      </c>
      <c r="D25" s="10">
        <v>0.61</v>
      </c>
      <c r="E25" s="10">
        <v>10187</v>
      </c>
      <c r="F25" s="10">
        <v>6.9900000000000004E-2</v>
      </c>
      <c r="G25" s="10">
        <v>1167.33</v>
      </c>
      <c r="H25" s="10"/>
      <c r="I25" s="10">
        <v>9.2100000000000001E-2</v>
      </c>
      <c r="J25" s="10">
        <v>1538.07</v>
      </c>
      <c r="K25" s="10"/>
      <c r="L25" s="10">
        <v>0.23599999999999999</v>
      </c>
      <c r="M25" s="10">
        <v>3941.2</v>
      </c>
      <c r="N25" s="10"/>
      <c r="O25" s="10"/>
      <c r="P25" s="10"/>
      <c r="Q25" s="10"/>
      <c r="R25" s="10"/>
      <c r="S25" s="10"/>
    </row>
    <row r="26" spans="2:19" x14ac:dyDescent="0.2">
      <c r="B26" s="22"/>
      <c r="C26" s="22"/>
      <c r="D26" s="22"/>
      <c r="E26" s="22">
        <v>7825.22</v>
      </c>
      <c r="F26" s="22"/>
      <c r="G26" s="22">
        <v>2274.078</v>
      </c>
      <c r="H26" s="22"/>
      <c r="I26" s="22"/>
      <c r="J26" s="22">
        <v>2735.8739999999998</v>
      </c>
      <c r="K26" s="22"/>
      <c r="L26" s="22"/>
      <c r="M26" s="22">
        <v>3232.74</v>
      </c>
      <c r="N26" s="22"/>
      <c r="O26" s="22"/>
      <c r="P26" s="22"/>
      <c r="Q26" s="22"/>
      <c r="R26" s="22"/>
      <c r="S26" s="22"/>
    </row>
    <row r="27" spans="2:19" x14ac:dyDescent="0.2">
      <c r="B27" s="22"/>
      <c r="C27" s="22"/>
      <c r="D27" s="22"/>
      <c r="E27" s="22">
        <v>968.30564300000003</v>
      </c>
      <c r="F27" s="22"/>
      <c r="G27" s="22">
        <v>614.55032000000006</v>
      </c>
      <c r="H27" s="22"/>
      <c r="I27" s="22"/>
      <c r="J27" s="22">
        <v>620.15794200000005</v>
      </c>
      <c r="K27" s="22"/>
      <c r="L27" s="22"/>
      <c r="M27" s="22">
        <v>509.75590699999998</v>
      </c>
      <c r="N27" s="22"/>
      <c r="O27" s="22"/>
      <c r="P27" s="22"/>
      <c r="Q27" s="22"/>
      <c r="R27" s="22"/>
      <c r="S27" s="22"/>
    </row>
    <row r="28" spans="2:19" x14ac:dyDescent="0.2"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</row>
    <row r="29" spans="2:19" x14ac:dyDescent="0.2"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</row>
    <row r="30" spans="2:19" x14ac:dyDescent="0.2"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</row>
    <row r="31" spans="2:19" x14ac:dyDescent="0.2"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</row>
    <row r="32" spans="2:19" x14ac:dyDescent="0.2"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</row>
    <row r="33" spans="2:19" x14ac:dyDescent="0.2"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</row>
    <row r="34" spans="2:19" x14ac:dyDescent="0.2"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</row>
    <row r="35" spans="2:19" x14ac:dyDescent="0.2"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</row>
    <row r="36" spans="2:19" x14ac:dyDescent="0.2"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6DF2F-EEB3-2343-BC50-6417100FCB7D}">
  <dimension ref="B3:E26"/>
  <sheetViews>
    <sheetView workbookViewId="0">
      <selection activeCell="G14" sqref="G14"/>
    </sheetView>
  </sheetViews>
  <sheetFormatPr baseColWidth="10" defaultRowHeight="16" x14ac:dyDescent="0.2"/>
  <sheetData>
    <row r="3" spans="2:5" x14ac:dyDescent="0.2">
      <c r="B3" s="10"/>
      <c r="C3" s="10"/>
    </row>
    <row r="4" spans="2:5" ht="21" x14ac:dyDescent="0.25">
      <c r="B4" s="38" t="s">
        <v>122</v>
      </c>
      <c r="C4" s="37" t="s">
        <v>121</v>
      </c>
      <c r="E4" t="s">
        <v>135</v>
      </c>
    </row>
    <row r="5" spans="2:5" x14ac:dyDescent="0.2">
      <c r="B5" s="36">
        <v>191</v>
      </c>
      <c r="C5" s="35">
        <v>8.5</v>
      </c>
      <c r="E5">
        <f>2*C5</f>
        <v>17</v>
      </c>
    </row>
    <row r="6" spans="2:5" x14ac:dyDescent="0.2">
      <c r="B6" s="36">
        <v>193</v>
      </c>
      <c r="C6" s="35">
        <v>5.8</v>
      </c>
      <c r="E6">
        <f t="shared" ref="E6:E26" si="0">2*C6</f>
        <v>11.6</v>
      </c>
    </row>
    <row r="7" spans="2:5" x14ac:dyDescent="0.2">
      <c r="B7" s="36">
        <v>204</v>
      </c>
      <c r="C7" s="35">
        <v>4.3</v>
      </c>
      <c r="E7">
        <f t="shared" si="0"/>
        <v>8.6</v>
      </c>
    </row>
    <row r="8" spans="2:5" x14ac:dyDescent="0.2">
      <c r="B8" s="36">
        <v>201</v>
      </c>
      <c r="C8" s="35">
        <v>8.6</v>
      </c>
      <c r="E8">
        <f t="shared" si="0"/>
        <v>17.2</v>
      </c>
    </row>
    <row r="9" spans="2:5" x14ac:dyDescent="0.2">
      <c r="B9" s="36">
        <v>202</v>
      </c>
      <c r="C9" s="35">
        <v>4.9000000000000004</v>
      </c>
      <c r="E9">
        <f t="shared" si="0"/>
        <v>9.8000000000000007</v>
      </c>
    </row>
    <row r="10" spans="2:5" x14ac:dyDescent="0.2">
      <c r="B10" s="34">
        <v>192</v>
      </c>
      <c r="C10" s="33">
        <v>8.6999999999999993</v>
      </c>
      <c r="E10">
        <f t="shared" si="0"/>
        <v>17.399999999999999</v>
      </c>
    </row>
    <row r="11" spans="2:5" x14ac:dyDescent="0.2">
      <c r="B11" s="34">
        <v>194</v>
      </c>
      <c r="C11" s="33">
        <v>5.8</v>
      </c>
      <c r="E11">
        <f t="shared" si="0"/>
        <v>11.6</v>
      </c>
    </row>
    <row r="12" spans="2:5" x14ac:dyDescent="0.2">
      <c r="B12" s="34">
        <v>203</v>
      </c>
      <c r="C12" s="33">
        <v>7.2</v>
      </c>
      <c r="E12">
        <f t="shared" si="0"/>
        <v>14.4</v>
      </c>
    </row>
    <row r="13" spans="2:5" x14ac:dyDescent="0.2">
      <c r="B13" s="34">
        <v>199</v>
      </c>
      <c r="C13" s="33">
        <v>8</v>
      </c>
      <c r="E13">
        <f t="shared" si="0"/>
        <v>16</v>
      </c>
    </row>
    <row r="14" spans="2:5" x14ac:dyDescent="0.2">
      <c r="B14" s="34">
        <v>200</v>
      </c>
      <c r="C14" s="33">
        <v>8.1999999999999993</v>
      </c>
      <c r="E14">
        <f t="shared" si="0"/>
        <v>16.399999999999999</v>
      </c>
    </row>
    <row r="15" spans="2:5" x14ac:dyDescent="0.2">
      <c r="B15" s="32"/>
      <c r="C15" s="10"/>
    </row>
    <row r="16" spans="2:5" x14ac:dyDescent="0.2">
      <c r="B16" s="32">
        <v>334</v>
      </c>
      <c r="C16" s="10">
        <v>7.4</v>
      </c>
      <c r="E16">
        <f t="shared" si="0"/>
        <v>14.8</v>
      </c>
    </row>
    <row r="17" spans="2:5" x14ac:dyDescent="0.2">
      <c r="B17" s="32">
        <v>332</v>
      </c>
      <c r="C17" s="10">
        <v>7.2</v>
      </c>
      <c r="E17">
        <f t="shared" si="0"/>
        <v>14.4</v>
      </c>
    </row>
    <row r="18" spans="2:5" x14ac:dyDescent="0.2">
      <c r="B18" s="32">
        <v>330</v>
      </c>
      <c r="C18" s="10">
        <v>6.9</v>
      </c>
      <c r="E18">
        <f t="shared" si="0"/>
        <v>13.8</v>
      </c>
    </row>
    <row r="19" spans="2:5" x14ac:dyDescent="0.2">
      <c r="B19" s="32">
        <v>327</v>
      </c>
      <c r="C19" s="10">
        <v>8.5</v>
      </c>
      <c r="E19">
        <f t="shared" si="0"/>
        <v>17</v>
      </c>
    </row>
    <row r="20" spans="2:5" x14ac:dyDescent="0.2">
      <c r="B20" s="32">
        <v>326</v>
      </c>
      <c r="C20" s="10">
        <v>8.6</v>
      </c>
      <c r="E20">
        <f t="shared" si="0"/>
        <v>17.2</v>
      </c>
    </row>
    <row r="21" spans="2:5" x14ac:dyDescent="0.2">
      <c r="B21" s="32">
        <v>325</v>
      </c>
      <c r="C21" s="10">
        <v>7.9</v>
      </c>
      <c r="E21">
        <f t="shared" si="0"/>
        <v>15.8</v>
      </c>
    </row>
    <row r="22" spans="2:5" x14ac:dyDescent="0.2">
      <c r="B22" s="30">
        <v>333</v>
      </c>
      <c r="C22" s="22">
        <v>6.9</v>
      </c>
      <c r="E22">
        <f t="shared" si="0"/>
        <v>13.8</v>
      </c>
    </row>
    <row r="23" spans="2:5" x14ac:dyDescent="0.2">
      <c r="B23" s="30">
        <v>329</v>
      </c>
      <c r="C23" s="22">
        <v>5.9</v>
      </c>
      <c r="E23">
        <f t="shared" si="0"/>
        <v>11.8</v>
      </c>
    </row>
    <row r="24" spans="2:5" x14ac:dyDescent="0.2">
      <c r="B24" s="30">
        <v>328</v>
      </c>
      <c r="C24" s="22">
        <v>8</v>
      </c>
      <c r="E24">
        <f t="shared" si="0"/>
        <v>16</v>
      </c>
    </row>
    <row r="25" spans="2:5" x14ac:dyDescent="0.2">
      <c r="B25" s="30">
        <v>340</v>
      </c>
      <c r="C25" s="22">
        <v>8</v>
      </c>
      <c r="E25">
        <f t="shared" si="0"/>
        <v>16</v>
      </c>
    </row>
    <row r="26" spans="2:5" x14ac:dyDescent="0.2">
      <c r="B26" s="30">
        <v>341</v>
      </c>
      <c r="C26" s="22">
        <v>8.8000000000000007</v>
      </c>
      <c r="E26">
        <f t="shared" si="0"/>
        <v>17.60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DD70B-FABC-7949-81C6-5CFF454E4EE5}">
  <dimension ref="B2:N56"/>
  <sheetViews>
    <sheetView workbookViewId="0">
      <selection sqref="A1:XFD1048576"/>
    </sheetView>
  </sheetViews>
  <sheetFormatPr baseColWidth="10" defaultRowHeight="16" x14ac:dyDescent="0.2"/>
  <sheetData>
    <row r="2" spans="2:14" ht="19" x14ac:dyDescent="0.25">
      <c r="B2" s="10"/>
      <c r="C2" s="10"/>
      <c r="D2" s="10"/>
      <c r="E2" s="10"/>
      <c r="F2" s="40" t="s">
        <v>129</v>
      </c>
      <c r="G2" s="39" t="s">
        <v>128</v>
      </c>
      <c r="H2" s="39" t="s">
        <v>127</v>
      </c>
      <c r="I2" s="39" t="s">
        <v>126</v>
      </c>
      <c r="J2" s="39" t="s">
        <v>125</v>
      </c>
      <c r="K2" s="39" t="s">
        <v>124</v>
      </c>
      <c r="L2" s="39" t="s">
        <v>123</v>
      </c>
      <c r="M2" s="10"/>
      <c r="N2" s="10"/>
    </row>
    <row r="3" spans="2:14" ht="21" x14ac:dyDescent="0.25">
      <c r="B3" s="10"/>
      <c r="C3" s="38" t="s">
        <v>122</v>
      </c>
      <c r="D3" s="37" t="s">
        <v>121</v>
      </c>
      <c r="E3" s="10"/>
      <c r="F3" s="10"/>
      <c r="G3" s="10"/>
      <c r="H3" s="10"/>
      <c r="I3" s="10"/>
      <c r="J3" s="10"/>
      <c r="K3" s="10"/>
      <c r="L3" s="10"/>
      <c r="M3" s="10"/>
      <c r="N3" s="10"/>
    </row>
    <row r="4" spans="2:14" x14ac:dyDescent="0.2">
      <c r="B4" s="22"/>
      <c r="C4" s="36">
        <v>191</v>
      </c>
      <c r="D4" s="35">
        <v>8.5</v>
      </c>
      <c r="E4" s="22"/>
      <c r="F4" s="22">
        <v>170000000</v>
      </c>
      <c r="G4" s="22">
        <v>2703000</v>
      </c>
      <c r="H4" s="22">
        <v>391000</v>
      </c>
      <c r="I4" s="22">
        <v>30600</v>
      </c>
      <c r="J4" s="22">
        <v>20400</v>
      </c>
      <c r="K4" s="22">
        <v>289000</v>
      </c>
      <c r="L4" s="22">
        <v>49300</v>
      </c>
      <c r="M4" s="22"/>
      <c r="N4" s="22"/>
    </row>
    <row r="5" spans="2:14" x14ac:dyDescent="0.2">
      <c r="B5" s="22"/>
      <c r="C5" s="36">
        <v>193</v>
      </c>
      <c r="D5" s="35">
        <v>5.8</v>
      </c>
      <c r="E5" s="22"/>
      <c r="F5" s="22">
        <v>116000000</v>
      </c>
      <c r="G5" s="22">
        <v>1693600</v>
      </c>
      <c r="H5" s="22">
        <v>243600</v>
      </c>
      <c r="I5" s="22">
        <v>18560</v>
      </c>
      <c r="J5" s="22">
        <v>8050.4</v>
      </c>
      <c r="K5" s="22">
        <v>174000</v>
      </c>
      <c r="L5" s="22">
        <v>44080</v>
      </c>
      <c r="M5" s="22"/>
      <c r="N5" s="22"/>
    </row>
    <row r="6" spans="2:14" x14ac:dyDescent="0.2">
      <c r="B6" s="22"/>
      <c r="C6" s="36">
        <v>204</v>
      </c>
      <c r="D6" s="35">
        <v>4.3</v>
      </c>
      <c r="E6" s="22"/>
      <c r="F6" s="22">
        <v>86000000</v>
      </c>
      <c r="G6" s="22">
        <v>1376000</v>
      </c>
      <c r="H6" s="22">
        <v>318200</v>
      </c>
      <c r="I6" s="22">
        <v>18920</v>
      </c>
      <c r="J6" s="22">
        <v>11180</v>
      </c>
      <c r="K6" s="22">
        <v>249400</v>
      </c>
      <c r="L6" s="22">
        <v>40420</v>
      </c>
      <c r="M6" s="22"/>
      <c r="N6" s="22"/>
    </row>
    <row r="7" spans="2:14" x14ac:dyDescent="0.2">
      <c r="B7" s="22"/>
      <c r="C7" s="36">
        <v>201</v>
      </c>
      <c r="D7" s="35">
        <v>8.6</v>
      </c>
      <c r="E7" s="22"/>
      <c r="F7" s="22">
        <v>172000000</v>
      </c>
      <c r="G7" s="22">
        <v>2580000</v>
      </c>
      <c r="H7" s="22">
        <v>292400</v>
      </c>
      <c r="I7" s="22">
        <v>22360</v>
      </c>
      <c r="J7" s="22">
        <v>10165.200000000001</v>
      </c>
      <c r="K7" s="22">
        <v>166840</v>
      </c>
      <c r="L7" s="22">
        <v>84280</v>
      </c>
      <c r="M7" s="22"/>
      <c r="N7" s="22"/>
    </row>
    <row r="8" spans="2:14" x14ac:dyDescent="0.2">
      <c r="B8" s="22"/>
      <c r="C8" s="36">
        <v>202</v>
      </c>
      <c r="D8" s="35">
        <v>4.9000000000000004</v>
      </c>
      <c r="E8" s="22"/>
      <c r="F8" s="22">
        <v>98000000</v>
      </c>
      <c r="G8" s="22">
        <v>1430800</v>
      </c>
      <c r="H8" s="22">
        <v>156800</v>
      </c>
      <c r="I8" s="22">
        <v>13720</v>
      </c>
      <c r="J8" s="22">
        <v>6850.2</v>
      </c>
      <c r="K8" s="22">
        <v>98000</v>
      </c>
      <c r="L8" s="22">
        <v>31360</v>
      </c>
      <c r="M8" s="22"/>
      <c r="N8" s="22"/>
    </row>
    <row r="9" spans="2:14" x14ac:dyDescent="0.2">
      <c r="B9" s="10"/>
      <c r="C9" s="34">
        <v>192</v>
      </c>
      <c r="D9" s="33">
        <v>8.6999999999999993</v>
      </c>
      <c r="E9" s="10"/>
      <c r="F9" s="10">
        <v>174000000</v>
      </c>
      <c r="G9" s="10">
        <v>2575200</v>
      </c>
      <c r="H9" s="10">
        <v>313200</v>
      </c>
      <c r="I9" s="10">
        <v>33060</v>
      </c>
      <c r="J9" s="10">
        <v>14790</v>
      </c>
      <c r="K9" s="10">
        <v>191400</v>
      </c>
      <c r="L9" s="10">
        <v>76560</v>
      </c>
      <c r="M9" s="10"/>
      <c r="N9" s="10"/>
    </row>
    <row r="10" spans="2:14" x14ac:dyDescent="0.2">
      <c r="B10" s="10"/>
      <c r="C10" s="34">
        <v>194</v>
      </c>
      <c r="D10" s="33">
        <v>5.8</v>
      </c>
      <c r="E10" s="10"/>
      <c r="F10" s="10">
        <v>116000000</v>
      </c>
      <c r="G10" s="10">
        <v>1925600</v>
      </c>
      <c r="H10" s="10">
        <v>220400</v>
      </c>
      <c r="I10" s="10">
        <v>32480</v>
      </c>
      <c r="J10" s="10">
        <v>8468</v>
      </c>
      <c r="K10" s="10">
        <v>104400</v>
      </c>
      <c r="L10" s="10">
        <v>78880</v>
      </c>
      <c r="M10" s="10"/>
      <c r="N10" s="10"/>
    </row>
    <row r="11" spans="2:14" x14ac:dyDescent="0.2">
      <c r="B11" s="10"/>
      <c r="C11" s="34">
        <v>203</v>
      </c>
      <c r="D11" s="33">
        <v>7.2</v>
      </c>
      <c r="E11" s="10"/>
      <c r="F11" s="10">
        <v>144000000</v>
      </c>
      <c r="G11" s="10">
        <v>2016000</v>
      </c>
      <c r="H11" s="10">
        <v>259200</v>
      </c>
      <c r="I11" s="10">
        <v>24480</v>
      </c>
      <c r="J11" s="10">
        <v>8352</v>
      </c>
      <c r="K11" s="10">
        <v>158400</v>
      </c>
      <c r="L11" s="10">
        <v>74880</v>
      </c>
      <c r="M11" s="10"/>
      <c r="N11" s="10"/>
    </row>
    <row r="12" spans="2:14" x14ac:dyDescent="0.2">
      <c r="B12" s="10"/>
      <c r="C12" s="34">
        <v>199</v>
      </c>
      <c r="D12" s="33">
        <v>8</v>
      </c>
      <c r="E12" s="10"/>
      <c r="F12" s="10">
        <v>160000000</v>
      </c>
      <c r="G12" s="10">
        <v>2560000</v>
      </c>
      <c r="H12" s="10">
        <v>384000</v>
      </c>
      <c r="I12" s="10">
        <v>30400</v>
      </c>
      <c r="J12" s="10">
        <v>15344</v>
      </c>
      <c r="K12" s="10">
        <v>256000</v>
      </c>
      <c r="L12" s="10">
        <v>83200</v>
      </c>
      <c r="M12" s="10"/>
      <c r="N12" s="10"/>
    </row>
    <row r="13" spans="2:14" x14ac:dyDescent="0.2">
      <c r="B13" s="10"/>
      <c r="C13" s="34">
        <v>200</v>
      </c>
      <c r="D13" s="33">
        <v>8.1999999999999993</v>
      </c>
      <c r="E13" s="10"/>
      <c r="F13" s="10">
        <v>164000000</v>
      </c>
      <c r="G13" s="10">
        <v>2230400</v>
      </c>
      <c r="H13" s="10">
        <v>311600</v>
      </c>
      <c r="I13" s="10">
        <v>32800</v>
      </c>
      <c r="J13" s="10">
        <v>11480</v>
      </c>
      <c r="K13" s="10">
        <v>180400</v>
      </c>
      <c r="L13" s="10">
        <v>90200</v>
      </c>
      <c r="M13" s="10"/>
      <c r="N13" s="10"/>
    </row>
    <row r="14" spans="2:14" x14ac:dyDescent="0.2">
      <c r="B14" s="10"/>
      <c r="C14" s="32"/>
      <c r="D14" s="10"/>
      <c r="E14" s="10"/>
      <c r="F14" s="10"/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/>
      <c r="N14" s="10"/>
    </row>
    <row r="15" spans="2:14" x14ac:dyDescent="0.2">
      <c r="B15" s="10"/>
      <c r="C15" s="32">
        <v>334</v>
      </c>
      <c r="D15" s="10">
        <v>7.4</v>
      </c>
      <c r="E15" s="10"/>
      <c r="F15" s="10">
        <v>148000000</v>
      </c>
      <c r="G15" s="10">
        <v>1169200</v>
      </c>
      <c r="H15" s="10">
        <v>222000</v>
      </c>
      <c r="I15" s="10">
        <v>32560</v>
      </c>
      <c r="J15" s="10">
        <v>10656</v>
      </c>
      <c r="K15" s="10">
        <v>124320</v>
      </c>
      <c r="L15" s="10">
        <v>57720</v>
      </c>
      <c r="M15" s="10"/>
      <c r="N15" s="10"/>
    </row>
    <row r="16" spans="2:14" x14ac:dyDescent="0.2">
      <c r="B16" s="10"/>
      <c r="C16" s="32">
        <v>332</v>
      </c>
      <c r="D16" s="10">
        <v>7.2</v>
      </c>
      <c r="E16" s="10"/>
      <c r="F16" s="10">
        <v>144000000</v>
      </c>
      <c r="G16" s="10">
        <v>1425600</v>
      </c>
      <c r="H16" s="10">
        <v>288000</v>
      </c>
      <c r="I16" s="10">
        <v>28800</v>
      </c>
      <c r="J16" s="10">
        <v>14400</v>
      </c>
      <c r="K16" s="10">
        <v>187200</v>
      </c>
      <c r="L16" s="10">
        <v>51840</v>
      </c>
      <c r="M16" s="10"/>
      <c r="N16" s="10"/>
    </row>
    <row r="17" spans="2:14" x14ac:dyDescent="0.2">
      <c r="B17" s="10"/>
      <c r="C17" s="32">
        <v>330</v>
      </c>
      <c r="D17" s="10">
        <v>6.9</v>
      </c>
      <c r="E17" s="10"/>
      <c r="F17" s="10">
        <v>138000000</v>
      </c>
      <c r="G17" s="10">
        <v>1242000</v>
      </c>
      <c r="H17" s="10">
        <v>262200</v>
      </c>
      <c r="I17" s="10">
        <v>27600</v>
      </c>
      <c r="J17" s="10">
        <v>8004</v>
      </c>
      <c r="K17" s="10">
        <v>151800</v>
      </c>
      <c r="L17" s="10">
        <v>78660</v>
      </c>
      <c r="M17" s="10"/>
      <c r="N17" s="10"/>
    </row>
    <row r="18" spans="2:14" x14ac:dyDescent="0.2">
      <c r="B18" s="10"/>
      <c r="C18" s="32">
        <v>327</v>
      </c>
      <c r="D18" s="10">
        <v>8.5</v>
      </c>
      <c r="E18" s="10"/>
      <c r="F18" s="10">
        <v>170000000</v>
      </c>
      <c r="G18" s="10">
        <v>1139000</v>
      </c>
      <c r="H18" s="10">
        <v>221000</v>
      </c>
      <c r="I18" s="10">
        <v>22100</v>
      </c>
      <c r="J18" s="10">
        <v>10710</v>
      </c>
      <c r="K18" s="10">
        <v>141100</v>
      </c>
      <c r="L18" s="10">
        <v>47600</v>
      </c>
      <c r="M18" s="10"/>
      <c r="N18" s="10"/>
    </row>
    <row r="19" spans="2:14" x14ac:dyDescent="0.2">
      <c r="B19" s="10"/>
      <c r="C19" s="32">
        <v>326</v>
      </c>
      <c r="D19" s="10">
        <v>8.6</v>
      </c>
      <c r="E19" s="10"/>
      <c r="F19" s="10">
        <v>172000000</v>
      </c>
      <c r="G19" s="10">
        <v>1479200</v>
      </c>
      <c r="H19" s="10">
        <v>292400</v>
      </c>
      <c r="I19" s="10">
        <v>25800</v>
      </c>
      <c r="J19" s="10">
        <v>20640</v>
      </c>
      <c r="K19" s="10">
        <v>206400</v>
      </c>
      <c r="L19" s="10">
        <v>51600</v>
      </c>
      <c r="M19" s="10"/>
      <c r="N19" s="10"/>
    </row>
    <row r="20" spans="2:14" x14ac:dyDescent="0.2">
      <c r="B20" s="10"/>
      <c r="C20" s="32">
        <v>325</v>
      </c>
      <c r="D20" s="10">
        <v>7.9</v>
      </c>
      <c r="E20" s="10"/>
      <c r="F20" s="10">
        <v>158000000</v>
      </c>
      <c r="G20" s="10">
        <v>1753800</v>
      </c>
      <c r="H20" s="10">
        <v>379200</v>
      </c>
      <c r="I20" s="10">
        <v>44240</v>
      </c>
      <c r="J20" s="10">
        <v>15800</v>
      </c>
      <c r="K20" s="10">
        <v>221200</v>
      </c>
      <c r="L20" s="10">
        <v>93220</v>
      </c>
      <c r="M20" s="10"/>
      <c r="N20" s="10"/>
    </row>
    <row r="21" spans="2:14" x14ac:dyDescent="0.2">
      <c r="B21" s="22"/>
      <c r="C21" s="30">
        <v>333</v>
      </c>
      <c r="D21" s="22">
        <v>6.9</v>
      </c>
      <c r="E21" s="22"/>
      <c r="F21" s="22">
        <v>138000000</v>
      </c>
      <c r="G21" s="22">
        <v>1159200</v>
      </c>
      <c r="H21" s="22">
        <v>303600</v>
      </c>
      <c r="I21" s="22">
        <v>16560</v>
      </c>
      <c r="J21" s="22">
        <v>12420</v>
      </c>
      <c r="K21" s="22">
        <v>234600</v>
      </c>
      <c r="L21" s="22">
        <v>38640</v>
      </c>
      <c r="M21" s="22"/>
      <c r="N21" s="22"/>
    </row>
    <row r="22" spans="2:14" x14ac:dyDescent="0.2">
      <c r="B22" s="22"/>
      <c r="C22" s="30">
        <v>329</v>
      </c>
      <c r="D22" s="22">
        <v>5.9</v>
      </c>
      <c r="E22" s="22"/>
      <c r="F22" s="22">
        <v>118000000</v>
      </c>
      <c r="G22" s="22">
        <v>1085600</v>
      </c>
      <c r="H22" s="22">
        <v>295000</v>
      </c>
      <c r="I22" s="22">
        <v>15340</v>
      </c>
      <c r="J22" s="22">
        <v>11800</v>
      </c>
      <c r="K22" s="22">
        <v>224200</v>
      </c>
      <c r="L22" s="22">
        <v>37760</v>
      </c>
      <c r="M22" s="22"/>
      <c r="N22" s="22"/>
    </row>
    <row r="23" spans="2:14" x14ac:dyDescent="0.2">
      <c r="B23" s="22"/>
      <c r="C23" s="30">
        <v>328</v>
      </c>
      <c r="D23" s="22">
        <v>8</v>
      </c>
      <c r="E23" s="22"/>
      <c r="F23" s="22">
        <v>160000000</v>
      </c>
      <c r="G23" s="22">
        <v>1536000</v>
      </c>
      <c r="H23" s="22">
        <v>544000</v>
      </c>
      <c r="I23" s="22">
        <v>27200</v>
      </c>
      <c r="J23" s="22">
        <v>24000</v>
      </c>
      <c r="K23" s="22">
        <v>432000</v>
      </c>
      <c r="L23" s="22">
        <v>49600</v>
      </c>
      <c r="M23" s="22"/>
      <c r="N23" s="22"/>
    </row>
    <row r="24" spans="2:14" x14ac:dyDescent="0.2">
      <c r="B24" s="22"/>
      <c r="C24" s="30">
        <v>340</v>
      </c>
      <c r="D24" s="22">
        <v>8</v>
      </c>
      <c r="E24" s="22"/>
      <c r="F24" s="22">
        <v>160000000</v>
      </c>
      <c r="G24" s="22">
        <v>1408000</v>
      </c>
      <c r="H24" s="22">
        <v>1248000</v>
      </c>
      <c r="I24" s="22">
        <v>78400</v>
      </c>
      <c r="J24" s="22">
        <v>155200</v>
      </c>
      <c r="K24" s="22">
        <v>944000</v>
      </c>
      <c r="L24" s="22">
        <v>75200</v>
      </c>
      <c r="M24" s="22"/>
      <c r="N24" s="22"/>
    </row>
    <row r="25" spans="2:14" x14ac:dyDescent="0.2">
      <c r="B25" s="22"/>
      <c r="C25" s="30">
        <v>341</v>
      </c>
      <c r="D25" s="22">
        <v>8.8000000000000007</v>
      </c>
      <c r="E25" s="22"/>
      <c r="F25" s="22">
        <v>176000000</v>
      </c>
      <c r="G25" s="22">
        <v>1636800</v>
      </c>
      <c r="H25" s="22">
        <v>809600</v>
      </c>
      <c r="I25" s="22">
        <v>29920</v>
      </c>
      <c r="J25" s="22">
        <v>49280</v>
      </c>
      <c r="K25" s="22">
        <v>686400</v>
      </c>
      <c r="L25" s="22">
        <v>40480</v>
      </c>
      <c r="M25" s="22"/>
      <c r="N25" s="22"/>
    </row>
    <row r="26" spans="2:14" x14ac:dyDescent="0.2">
      <c r="B26" s="10"/>
      <c r="C26" s="32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</row>
    <row r="27" spans="2:14" x14ac:dyDescent="0.2"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</row>
    <row r="28" spans="2:14" x14ac:dyDescent="0.2"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</row>
    <row r="29" spans="2:14" x14ac:dyDescent="0.2"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</row>
    <row r="30" spans="2:14" x14ac:dyDescent="0.2">
      <c r="B30" s="10"/>
      <c r="C30" s="10" t="s">
        <v>120</v>
      </c>
      <c r="D30" s="10" t="s">
        <v>119</v>
      </c>
      <c r="E30" s="10" t="s">
        <v>118</v>
      </c>
      <c r="F30" s="10" t="s">
        <v>117</v>
      </c>
      <c r="G30" s="10" t="s">
        <v>116</v>
      </c>
      <c r="H30" s="10" t="s">
        <v>115</v>
      </c>
      <c r="I30" s="10"/>
      <c r="J30" s="10"/>
      <c r="K30" s="10"/>
      <c r="L30" s="10"/>
      <c r="M30" s="10"/>
      <c r="N30" s="10"/>
    </row>
    <row r="31" spans="2:14" x14ac:dyDescent="0.2">
      <c r="B31" s="22" t="s">
        <v>114</v>
      </c>
      <c r="C31" s="29">
        <v>1.59</v>
      </c>
      <c r="D31" s="29">
        <v>0.23</v>
      </c>
      <c r="E31" s="29">
        <v>0.02</v>
      </c>
      <c r="F31" s="29">
        <v>0.01</v>
      </c>
      <c r="G31" s="29">
        <v>0.17</v>
      </c>
      <c r="H31" s="22">
        <v>2.9000000000000001E-2</v>
      </c>
      <c r="I31" s="10"/>
      <c r="J31" s="10"/>
      <c r="K31" s="10"/>
      <c r="L31" s="10"/>
      <c r="M31" s="10"/>
      <c r="N31" s="10"/>
    </row>
    <row r="32" spans="2:14" x14ac:dyDescent="0.2">
      <c r="B32" s="22" t="s">
        <v>113</v>
      </c>
      <c r="C32" s="29">
        <v>1.46</v>
      </c>
      <c r="D32" s="29">
        <v>0.21</v>
      </c>
      <c r="E32" s="29">
        <v>0.02</v>
      </c>
      <c r="F32" s="29">
        <v>0.01</v>
      </c>
      <c r="G32" s="29">
        <v>0.15</v>
      </c>
      <c r="H32" s="22">
        <v>3.7999999999999999E-2</v>
      </c>
      <c r="I32" s="10"/>
      <c r="J32" s="10"/>
      <c r="K32" s="10"/>
      <c r="L32" s="10"/>
      <c r="M32" s="10"/>
      <c r="N32" s="10"/>
    </row>
    <row r="33" spans="2:14" x14ac:dyDescent="0.2">
      <c r="B33" s="22" t="s">
        <v>112</v>
      </c>
      <c r="C33" s="29">
        <v>1.6</v>
      </c>
      <c r="D33" s="29">
        <v>0.37</v>
      </c>
      <c r="E33" s="29">
        <v>0.02</v>
      </c>
      <c r="F33" s="29">
        <v>0.01</v>
      </c>
      <c r="G33" s="29">
        <v>0.28999999999999998</v>
      </c>
      <c r="H33" s="22">
        <v>4.7E-2</v>
      </c>
      <c r="I33" s="10"/>
      <c r="J33" s="10"/>
      <c r="K33" s="10"/>
      <c r="L33" s="10"/>
      <c r="M33" s="10"/>
      <c r="N33" s="10"/>
    </row>
    <row r="34" spans="2:14" x14ac:dyDescent="0.2">
      <c r="B34" s="22" t="s">
        <v>111</v>
      </c>
      <c r="C34" s="29">
        <v>1.5</v>
      </c>
      <c r="D34" s="29">
        <v>0.17</v>
      </c>
      <c r="E34" s="29">
        <v>0.01</v>
      </c>
      <c r="F34" s="29">
        <v>0.01</v>
      </c>
      <c r="G34" s="29">
        <v>0.1</v>
      </c>
      <c r="H34" s="22">
        <v>4.9000000000000002E-2</v>
      </c>
      <c r="I34" s="10"/>
      <c r="J34" s="10"/>
      <c r="K34" s="10"/>
      <c r="L34" s="10"/>
      <c r="M34" s="10"/>
      <c r="N34" s="10"/>
    </row>
    <row r="35" spans="2:14" x14ac:dyDescent="0.2">
      <c r="B35" s="22" t="s">
        <v>110</v>
      </c>
      <c r="C35" s="29">
        <v>1.46</v>
      </c>
      <c r="D35" s="29">
        <v>0.16</v>
      </c>
      <c r="E35" s="29">
        <v>0.01</v>
      </c>
      <c r="F35" s="29">
        <v>0.01</v>
      </c>
      <c r="G35" s="29">
        <v>0.1</v>
      </c>
      <c r="H35" s="22">
        <v>3.2000000000000001E-2</v>
      </c>
      <c r="I35" s="10"/>
      <c r="J35" s="10"/>
      <c r="K35" s="10"/>
      <c r="L35" s="10"/>
      <c r="M35" s="10"/>
      <c r="N35" s="10"/>
    </row>
    <row r="36" spans="2:14" x14ac:dyDescent="0.2">
      <c r="B36" s="10" t="s">
        <v>109</v>
      </c>
      <c r="C36" s="31">
        <v>1.48</v>
      </c>
      <c r="D36" s="31">
        <v>0.18</v>
      </c>
      <c r="E36" s="31">
        <v>0.02</v>
      </c>
      <c r="F36" s="31">
        <v>0.01</v>
      </c>
      <c r="G36" s="31">
        <v>0.11</v>
      </c>
      <c r="H36" s="10">
        <v>4.3999999999999997E-2</v>
      </c>
      <c r="I36" s="10"/>
      <c r="J36" s="10"/>
      <c r="K36" s="10"/>
      <c r="L36" s="10"/>
      <c r="M36" s="10"/>
      <c r="N36" s="10"/>
    </row>
    <row r="37" spans="2:14" x14ac:dyDescent="0.2">
      <c r="B37" s="10" t="s">
        <v>108</v>
      </c>
      <c r="C37" s="31">
        <v>1.66</v>
      </c>
      <c r="D37" s="31">
        <v>0.19</v>
      </c>
      <c r="E37" s="31">
        <v>0.03</v>
      </c>
      <c r="F37" s="31">
        <v>0.01</v>
      </c>
      <c r="G37" s="31">
        <v>0.09</v>
      </c>
      <c r="H37" s="10">
        <v>6.8000000000000005E-2</v>
      </c>
      <c r="I37" s="10"/>
      <c r="J37" s="10"/>
      <c r="K37" s="10"/>
      <c r="L37" s="10"/>
      <c r="M37" s="10"/>
      <c r="N37" s="10"/>
    </row>
    <row r="38" spans="2:14" x14ac:dyDescent="0.2">
      <c r="B38" s="10" t="s">
        <v>107</v>
      </c>
      <c r="C38" s="31">
        <v>1.4</v>
      </c>
      <c r="D38" s="31">
        <v>0.18</v>
      </c>
      <c r="E38" s="31">
        <v>0.02</v>
      </c>
      <c r="F38" s="31">
        <v>0.01</v>
      </c>
      <c r="G38" s="31">
        <v>0.11</v>
      </c>
      <c r="H38" s="10">
        <v>5.1999999999999998E-2</v>
      </c>
      <c r="I38" s="10"/>
      <c r="J38" s="10"/>
      <c r="K38" s="10"/>
      <c r="L38" s="10"/>
      <c r="M38" s="10"/>
      <c r="N38" s="10"/>
    </row>
    <row r="39" spans="2:14" x14ac:dyDescent="0.2">
      <c r="B39" s="10" t="s">
        <v>106</v>
      </c>
      <c r="C39" s="31">
        <v>1.6</v>
      </c>
      <c r="D39" s="31">
        <v>0.24</v>
      </c>
      <c r="E39" s="31">
        <v>0.02</v>
      </c>
      <c r="F39" s="31">
        <v>0.01</v>
      </c>
      <c r="G39" s="31">
        <v>0.16</v>
      </c>
      <c r="H39" s="10">
        <v>5.1999999999999998E-2</v>
      </c>
      <c r="I39" s="10"/>
      <c r="J39" s="10"/>
      <c r="K39" s="10"/>
      <c r="L39" s="10"/>
      <c r="M39" s="10"/>
      <c r="N39" s="10"/>
    </row>
    <row r="40" spans="2:14" x14ac:dyDescent="0.2">
      <c r="B40" s="10" t="s">
        <v>105</v>
      </c>
      <c r="C40" s="31">
        <v>1.36</v>
      </c>
      <c r="D40" s="31">
        <v>0.19</v>
      </c>
      <c r="E40" s="31">
        <v>0.02</v>
      </c>
      <c r="F40" s="31">
        <v>0.01</v>
      </c>
      <c r="G40" s="31">
        <v>0.11</v>
      </c>
      <c r="H40" s="10">
        <v>5.5E-2</v>
      </c>
      <c r="I40" s="10"/>
      <c r="J40" s="10"/>
      <c r="K40" s="10"/>
      <c r="L40" s="10"/>
      <c r="M40" s="10"/>
      <c r="N40" s="10"/>
    </row>
    <row r="41" spans="2:14" x14ac:dyDescent="0.2"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</row>
    <row r="42" spans="2:14" x14ac:dyDescent="0.2">
      <c r="B42" s="32">
        <v>334</v>
      </c>
      <c r="C42" s="31">
        <v>0.79</v>
      </c>
      <c r="D42" s="31">
        <v>0.15</v>
      </c>
      <c r="E42" s="31">
        <v>0.02</v>
      </c>
      <c r="F42" s="31">
        <v>0.01</v>
      </c>
      <c r="G42" s="31">
        <v>0.08</v>
      </c>
      <c r="H42" s="10">
        <v>3.9E-2</v>
      </c>
      <c r="I42" s="10"/>
      <c r="J42" s="10"/>
      <c r="K42" s="10"/>
      <c r="L42" s="10"/>
      <c r="M42" s="10"/>
      <c r="N42" s="10"/>
    </row>
    <row r="43" spans="2:14" x14ac:dyDescent="0.2">
      <c r="B43" s="32">
        <v>332</v>
      </c>
      <c r="C43" s="31">
        <v>0.99</v>
      </c>
      <c r="D43" s="31">
        <v>0.2</v>
      </c>
      <c r="E43" s="31">
        <v>0.02</v>
      </c>
      <c r="F43" s="31">
        <v>0.01</v>
      </c>
      <c r="G43" s="31">
        <v>0.13</v>
      </c>
      <c r="H43" s="10">
        <v>3.5999999999999997E-2</v>
      </c>
      <c r="I43" s="10"/>
      <c r="J43" s="10"/>
      <c r="K43" s="10"/>
      <c r="L43" s="10"/>
      <c r="M43" s="10"/>
      <c r="N43" s="10"/>
    </row>
    <row r="44" spans="2:14" x14ac:dyDescent="0.2">
      <c r="B44" s="32">
        <v>330</v>
      </c>
      <c r="C44" s="31">
        <v>0.9</v>
      </c>
      <c r="D44" s="31">
        <v>0.19</v>
      </c>
      <c r="E44" s="31">
        <v>0.02</v>
      </c>
      <c r="F44" s="31">
        <v>0.01</v>
      </c>
      <c r="G44" s="31">
        <v>0.11</v>
      </c>
      <c r="H44" s="10">
        <v>5.7000000000000002E-2</v>
      </c>
      <c r="I44" s="10"/>
      <c r="J44" s="10"/>
      <c r="K44" s="10"/>
      <c r="L44" s="10"/>
      <c r="M44" s="10"/>
      <c r="N44" s="10"/>
    </row>
    <row r="45" spans="2:14" x14ac:dyDescent="0.2">
      <c r="B45" s="32">
        <v>327</v>
      </c>
      <c r="C45" s="31">
        <v>0.67</v>
      </c>
      <c r="D45" s="31">
        <v>0.13</v>
      </c>
      <c r="E45" s="31">
        <v>0.01</v>
      </c>
      <c r="F45" s="31">
        <v>0.01</v>
      </c>
      <c r="G45" s="31">
        <v>0.08</v>
      </c>
      <c r="H45" s="10">
        <v>2.8000000000000001E-2</v>
      </c>
      <c r="I45" s="10"/>
      <c r="J45" s="10"/>
      <c r="K45" s="10"/>
      <c r="L45" s="10"/>
      <c r="M45" s="10"/>
      <c r="N45" s="10"/>
    </row>
    <row r="46" spans="2:14" x14ac:dyDescent="0.2">
      <c r="B46" s="32">
        <v>326</v>
      </c>
      <c r="C46" s="31">
        <v>0.86</v>
      </c>
      <c r="D46" s="31">
        <v>0.17</v>
      </c>
      <c r="E46" s="31">
        <v>0.02</v>
      </c>
      <c r="F46" s="31">
        <v>0.01</v>
      </c>
      <c r="G46" s="31">
        <v>0.12</v>
      </c>
      <c r="H46" s="10">
        <v>0.03</v>
      </c>
      <c r="I46" s="10"/>
      <c r="J46" s="10"/>
      <c r="K46" s="10"/>
      <c r="L46" s="10"/>
      <c r="M46" s="10"/>
      <c r="N46" s="10"/>
    </row>
    <row r="47" spans="2:14" x14ac:dyDescent="0.2">
      <c r="B47" s="32">
        <v>325</v>
      </c>
      <c r="C47" s="31">
        <v>1.1100000000000001</v>
      </c>
      <c r="D47" s="31">
        <v>0.24</v>
      </c>
      <c r="E47" s="31">
        <v>0.03</v>
      </c>
      <c r="F47" s="31">
        <v>0.01</v>
      </c>
      <c r="G47" s="31">
        <v>0.14000000000000001</v>
      </c>
      <c r="H47" s="10">
        <v>5.8999999999999997E-2</v>
      </c>
      <c r="I47" s="10"/>
      <c r="J47" s="10"/>
      <c r="K47" s="10"/>
      <c r="L47" s="10"/>
      <c r="M47" s="10"/>
      <c r="N47" s="10"/>
    </row>
    <row r="48" spans="2:14" x14ac:dyDescent="0.2">
      <c r="B48" s="30">
        <v>333</v>
      </c>
      <c r="C48" s="29">
        <v>0.84</v>
      </c>
      <c r="D48" s="22">
        <v>0.22</v>
      </c>
      <c r="E48" s="22">
        <v>1.2E-2</v>
      </c>
      <c r="F48" s="22">
        <v>8.9999999999999993E-3</v>
      </c>
      <c r="G48" s="22">
        <v>0.17</v>
      </c>
      <c r="H48" s="22">
        <v>2.8000000000000001E-2</v>
      </c>
      <c r="I48" s="22"/>
      <c r="J48" s="22"/>
      <c r="K48" s="22"/>
      <c r="L48" s="22"/>
      <c r="M48" s="22"/>
      <c r="N48" s="22"/>
    </row>
    <row r="49" spans="2:14" x14ac:dyDescent="0.2">
      <c r="B49" s="30">
        <v>329</v>
      </c>
      <c r="C49" s="29">
        <v>0.92</v>
      </c>
      <c r="D49" s="22">
        <v>0.25</v>
      </c>
      <c r="E49" s="22">
        <v>1.2999999999999999E-2</v>
      </c>
      <c r="F49" s="22">
        <v>0.01</v>
      </c>
      <c r="G49" s="22">
        <v>0.19</v>
      </c>
      <c r="H49" s="22">
        <v>3.2000000000000001E-2</v>
      </c>
      <c r="I49" s="22"/>
      <c r="J49" s="22"/>
      <c r="K49" s="22"/>
      <c r="L49" s="22"/>
      <c r="M49" s="22"/>
      <c r="N49" s="22"/>
    </row>
    <row r="50" spans="2:14" x14ac:dyDescent="0.2">
      <c r="B50" s="30">
        <v>328</v>
      </c>
      <c r="C50" s="29">
        <v>0.96</v>
      </c>
      <c r="D50" s="22">
        <v>0.34</v>
      </c>
      <c r="E50" s="22">
        <v>1.7000000000000001E-2</v>
      </c>
      <c r="F50" s="22">
        <v>1.4999999999999999E-2</v>
      </c>
      <c r="G50" s="22">
        <v>0.27</v>
      </c>
      <c r="H50" s="22">
        <v>3.1E-2</v>
      </c>
      <c r="I50" s="22"/>
      <c r="J50" s="22"/>
      <c r="K50" s="22"/>
      <c r="L50" s="22"/>
      <c r="M50" s="22"/>
      <c r="N50" s="22"/>
    </row>
    <row r="51" spans="2:14" x14ac:dyDescent="0.2">
      <c r="B51" s="30">
        <v>340</v>
      </c>
      <c r="C51" s="29">
        <v>0.88</v>
      </c>
      <c r="D51" s="22">
        <v>0.78</v>
      </c>
      <c r="E51" s="22">
        <v>4.9000000000000002E-2</v>
      </c>
      <c r="F51" s="22">
        <v>9.7000000000000003E-2</v>
      </c>
      <c r="G51" s="22">
        <v>0.59</v>
      </c>
      <c r="H51" s="22">
        <v>4.7E-2</v>
      </c>
      <c r="I51" s="22"/>
      <c r="J51" s="22"/>
      <c r="K51" s="22"/>
      <c r="L51" s="22"/>
      <c r="M51" s="22"/>
      <c r="N51" s="22"/>
    </row>
    <row r="52" spans="2:14" x14ac:dyDescent="0.2">
      <c r="B52" s="30">
        <v>341</v>
      </c>
      <c r="C52" s="29">
        <v>0.93</v>
      </c>
      <c r="D52" s="22">
        <v>0.46</v>
      </c>
      <c r="E52" s="22">
        <v>1.7000000000000001E-2</v>
      </c>
      <c r="F52" s="22">
        <v>2.8000000000000001E-2</v>
      </c>
      <c r="G52" s="22">
        <v>0.39</v>
      </c>
      <c r="H52" s="22">
        <v>2.3E-2</v>
      </c>
      <c r="I52" s="22"/>
      <c r="J52" s="22"/>
      <c r="K52" s="22"/>
      <c r="L52" s="22"/>
      <c r="M52" s="22"/>
      <c r="N52" s="22"/>
    </row>
    <row r="53" spans="2:14" x14ac:dyDescent="0.2"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</row>
    <row r="54" spans="2:14" x14ac:dyDescent="0.2"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</row>
    <row r="55" spans="2:14" x14ac:dyDescent="0.2"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</row>
    <row r="56" spans="2:14" x14ac:dyDescent="0.2"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DE83C-D94C-BE46-8165-DDA600424766}">
  <dimension ref="A2:Y27"/>
  <sheetViews>
    <sheetView tabSelected="1" workbookViewId="0">
      <selection activeCell="J34" sqref="J34"/>
    </sheetView>
  </sheetViews>
  <sheetFormatPr baseColWidth="10" defaultRowHeight="16" x14ac:dyDescent="0.2"/>
  <sheetData>
    <row r="2" spans="1:25" x14ac:dyDescent="0.2">
      <c r="A2" t="s">
        <v>3</v>
      </c>
    </row>
    <row r="3" spans="1:25" x14ac:dyDescent="0.2">
      <c r="A3" s="2"/>
      <c r="B3" s="45" t="s">
        <v>130</v>
      </c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45" t="s">
        <v>131</v>
      </c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</row>
    <row r="4" spans="1:25" x14ac:dyDescent="0.2">
      <c r="A4" s="3">
        <v>1</v>
      </c>
      <c r="B4" s="1">
        <v>51.7</v>
      </c>
      <c r="C4" s="1">
        <v>36.200000000000003</v>
      </c>
      <c r="D4" s="1">
        <v>51.3</v>
      </c>
      <c r="E4" s="1">
        <v>63.4</v>
      </c>
      <c r="F4" s="1">
        <v>67.900000000000006</v>
      </c>
      <c r="G4" s="1">
        <v>50.2</v>
      </c>
      <c r="H4" s="1">
        <v>61.4</v>
      </c>
      <c r="I4" s="1"/>
      <c r="L4" s="1"/>
      <c r="M4" s="1"/>
      <c r="N4" s="1">
        <v>67.400000000000006</v>
      </c>
      <c r="O4" s="1">
        <v>72.900000000000006</v>
      </c>
      <c r="P4" s="1">
        <v>65.599999999999994</v>
      </c>
      <c r="Q4" s="1">
        <v>74</v>
      </c>
      <c r="R4" s="1">
        <v>49.7</v>
      </c>
      <c r="S4" s="1">
        <v>76.099999999999994</v>
      </c>
      <c r="T4" s="1">
        <v>19.2</v>
      </c>
      <c r="U4" s="1">
        <v>66.8</v>
      </c>
      <c r="V4" s="1">
        <v>63.4</v>
      </c>
      <c r="W4" s="1"/>
      <c r="X4" s="1"/>
      <c r="Y4" s="1"/>
    </row>
    <row r="5" spans="1:25" x14ac:dyDescent="0.2">
      <c r="A5" s="3">
        <v>2</v>
      </c>
      <c r="B5" s="1">
        <v>57.3</v>
      </c>
      <c r="C5" s="1">
        <v>22</v>
      </c>
      <c r="D5" s="1">
        <v>48.1</v>
      </c>
      <c r="E5" s="1">
        <v>71.3</v>
      </c>
      <c r="F5" s="1">
        <v>61.7</v>
      </c>
      <c r="G5" s="1">
        <v>58.2</v>
      </c>
      <c r="H5" s="1">
        <v>50</v>
      </c>
      <c r="I5" s="1">
        <v>72.599999999999994</v>
      </c>
      <c r="L5" s="1"/>
      <c r="M5" s="1"/>
      <c r="N5" s="1">
        <v>70.8</v>
      </c>
      <c r="O5" s="1">
        <v>47.6</v>
      </c>
      <c r="P5" s="1">
        <v>65.8</v>
      </c>
      <c r="Q5" s="1">
        <v>59.9</v>
      </c>
      <c r="R5" s="1">
        <v>68.900000000000006</v>
      </c>
      <c r="S5" s="1">
        <v>81.099999999999994</v>
      </c>
      <c r="T5" s="1">
        <v>24.8</v>
      </c>
      <c r="U5" s="1">
        <v>75.900000000000006</v>
      </c>
      <c r="V5" s="1">
        <v>64</v>
      </c>
      <c r="W5" s="1"/>
      <c r="X5" s="1"/>
      <c r="Y5" s="1"/>
    </row>
    <row r="6" spans="1:25" x14ac:dyDescent="0.2">
      <c r="A6" s="3">
        <v>4</v>
      </c>
      <c r="B6" s="1">
        <v>48.2</v>
      </c>
      <c r="C6" s="1">
        <v>14.4</v>
      </c>
      <c r="D6" s="1">
        <v>41.3</v>
      </c>
      <c r="E6" s="1">
        <v>73.5</v>
      </c>
      <c r="F6" s="1">
        <v>64.2</v>
      </c>
      <c r="G6" s="1">
        <v>48.1</v>
      </c>
      <c r="H6" s="1">
        <v>74.099999999999994</v>
      </c>
      <c r="I6" s="1"/>
      <c r="L6" s="1"/>
      <c r="M6" s="1"/>
      <c r="N6" s="1">
        <v>37.4</v>
      </c>
      <c r="O6" s="1">
        <v>27</v>
      </c>
      <c r="P6" s="1">
        <v>47.6</v>
      </c>
      <c r="Q6" s="1">
        <v>39.700000000000003</v>
      </c>
      <c r="R6" s="1">
        <v>61.6</v>
      </c>
      <c r="S6" s="1">
        <v>70.5</v>
      </c>
      <c r="T6" s="1">
        <v>77.5</v>
      </c>
      <c r="U6" s="1">
        <v>19.7</v>
      </c>
      <c r="V6" s="1">
        <v>76.2</v>
      </c>
      <c r="W6" s="1">
        <v>55.7</v>
      </c>
      <c r="X6" s="1"/>
      <c r="Y6" s="1"/>
    </row>
    <row r="9" spans="1:25" x14ac:dyDescent="0.2">
      <c r="A9" t="s">
        <v>132</v>
      </c>
    </row>
    <row r="10" spans="1:25" x14ac:dyDescent="0.2">
      <c r="A10" s="2"/>
      <c r="B10" s="45" t="s">
        <v>130</v>
      </c>
      <c r="C10" s="45"/>
      <c r="D10" s="45"/>
      <c r="E10" s="45"/>
      <c r="F10" s="45"/>
      <c r="G10" s="45"/>
      <c r="H10" s="45"/>
      <c r="I10" s="45"/>
      <c r="J10" s="45"/>
      <c r="K10" s="45"/>
      <c r="L10" s="45"/>
      <c r="M10" s="45"/>
      <c r="N10" s="45" t="s">
        <v>131</v>
      </c>
      <c r="O10" s="45"/>
      <c r="P10" s="45"/>
      <c r="Q10" s="45"/>
      <c r="R10" s="45"/>
      <c r="S10" s="45"/>
      <c r="T10" s="45"/>
      <c r="U10" s="45"/>
      <c r="V10" s="45"/>
      <c r="W10" s="45"/>
      <c r="X10" s="45"/>
      <c r="Y10" s="45"/>
    </row>
    <row r="11" spans="1:25" x14ac:dyDescent="0.2">
      <c r="A11" s="3">
        <v>1</v>
      </c>
      <c r="B11" s="1">
        <v>51.5</v>
      </c>
      <c r="C11" s="1">
        <v>13.6</v>
      </c>
      <c r="D11" s="1">
        <v>30.2</v>
      </c>
      <c r="E11" s="1">
        <v>50</v>
      </c>
      <c r="F11" s="1">
        <v>94.9</v>
      </c>
      <c r="G11" s="1">
        <v>79.8</v>
      </c>
      <c r="H11" s="1">
        <v>64.3</v>
      </c>
      <c r="I11" s="1">
        <v>79.7</v>
      </c>
      <c r="J11" s="1"/>
      <c r="L11" s="1"/>
      <c r="M11" s="1"/>
      <c r="N11" s="1">
        <v>72.400000000000006</v>
      </c>
      <c r="O11" s="1">
        <v>87.7</v>
      </c>
      <c r="P11" s="1">
        <v>92.4</v>
      </c>
      <c r="Q11" s="1">
        <v>90.9</v>
      </c>
      <c r="R11" s="1">
        <v>77.2</v>
      </c>
      <c r="S11" s="1">
        <v>89.3</v>
      </c>
      <c r="T11" s="1">
        <v>37.700000000000003</v>
      </c>
      <c r="U11" s="1">
        <v>91.3</v>
      </c>
      <c r="V11" s="1">
        <v>86.2</v>
      </c>
      <c r="W11" s="1"/>
      <c r="X11" s="1"/>
      <c r="Y11" s="1"/>
    </row>
    <row r="12" spans="1:25" x14ac:dyDescent="0.2">
      <c r="A12" s="3">
        <v>2</v>
      </c>
      <c r="B12" s="1">
        <v>85.3</v>
      </c>
      <c r="C12" s="1">
        <v>65</v>
      </c>
      <c r="D12" s="1">
        <v>15.5</v>
      </c>
      <c r="E12" s="1">
        <v>60.8</v>
      </c>
      <c r="F12" s="1">
        <v>81.099999999999994</v>
      </c>
      <c r="G12" s="1">
        <v>79.7</v>
      </c>
      <c r="H12" s="1">
        <v>51.4</v>
      </c>
      <c r="I12" s="1">
        <v>72.2</v>
      </c>
      <c r="J12" s="1">
        <v>84.8</v>
      </c>
      <c r="L12" s="1"/>
      <c r="M12" s="1"/>
      <c r="N12" s="1">
        <v>94.5</v>
      </c>
      <c r="O12" s="1">
        <v>78.400000000000006</v>
      </c>
      <c r="P12" s="1">
        <v>95.2</v>
      </c>
      <c r="Q12" s="1">
        <v>81</v>
      </c>
      <c r="R12" s="1">
        <v>92.3</v>
      </c>
      <c r="S12" s="1">
        <v>94.1</v>
      </c>
      <c r="T12" s="1">
        <v>87.2</v>
      </c>
      <c r="U12" s="1">
        <v>92.5</v>
      </c>
      <c r="V12" s="1">
        <v>79.400000000000006</v>
      </c>
      <c r="W12" s="1"/>
      <c r="X12" s="1"/>
      <c r="Y12" s="1"/>
    </row>
    <row r="13" spans="1:25" x14ac:dyDescent="0.2">
      <c r="A13" s="3">
        <v>4</v>
      </c>
      <c r="B13" s="1">
        <v>84.8</v>
      </c>
      <c r="C13" s="1">
        <v>70.8</v>
      </c>
      <c r="D13" s="1">
        <v>8.7200000000000006</v>
      </c>
      <c r="E13" s="1">
        <v>58.4</v>
      </c>
      <c r="F13" s="1">
        <v>77.900000000000006</v>
      </c>
      <c r="G13" s="1">
        <v>81.7</v>
      </c>
      <c r="H13" s="1">
        <v>73.5</v>
      </c>
      <c r="I13" s="1">
        <v>85.3</v>
      </c>
      <c r="J13" s="1"/>
      <c r="L13" s="1"/>
      <c r="M13" s="1"/>
      <c r="N13" s="1">
        <v>80.2</v>
      </c>
      <c r="O13" s="1">
        <v>1.94</v>
      </c>
      <c r="P13" s="1">
        <v>90.8</v>
      </c>
      <c r="Q13" s="1">
        <v>71.3</v>
      </c>
      <c r="R13" s="1">
        <v>78.3</v>
      </c>
      <c r="S13" s="1">
        <v>88.7</v>
      </c>
      <c r="T13" s="1">
        <v>90.6</v>
      </c>
      <c r="U13" s="1">
        <v>60</v>
      </c>
      <c r="V13" s="1">
        <v>84.8</v>
      </c>
      <c r="W13" s="1">
        <v>71.900000000000006</v>
      </c>
      <c r="X13" s="1"/>
      <c r="Y13" s="1"/>
    </row>
    <row r="16" spans="1:25" x14ac:dyDescent="0.2">
      <c r="A16" t="s">
        <v>4</v>
      </c>
    </row>
    <row r="17" spans="1:25" x14ac:dyDescent="0.2">
      <c r="A17" s="2"/>
      <c r="B17" s="45" t="s">
        <v>130</v>
      </c>
      <c r="C17" s="45"/>
      <c r="D17" s="45"/>
      <c r="E17" s="45"/>
      <c r="F17" s="45"/>
      <c r="G17" s="45"/>
      <c r="H17" s="45"/>
      <c r="I17" s="45"/>
      <c r="J17" s="45"/>
      <c r="K17" s="45"/>
      <c r="L17" s="45"/>
      <c r="M17" s="45"/>
      <c r="N17" s="45" t="s">
        <v>131</v>
      </c>
      <c r="O17" s="45"/>
      <c r="P17" s="45"/>
      <c r="Q17" s="45"/>
      <c r="R17" s="45"/>
      <c r="S17" s="45"/>
      <c r="T17" s="45"/>
      <c r="U17" s="45"/>
      <c r="V17" s="45"/>
      <c r="W17" s="45"/>
      <c r="X17" s="45"/>
      <c r="Y17" s="45"/>
    </row>
    <row r="18" spans="1:25" x14ac:dyDescent="0.2">
      <c r="A18" s="3">
        <v>1</v>
      </c>
      <c r="B18" s="1">
        <v>47.9</v>
      </c>
      <c r="C18" s="1">
        <v>57.6</v>
      </c>
      <c r="D18" s="1">
        <v>59.5</v>
      </c>
      <c r="E18" s="1">
        <v>50</v>
      </c>
      <c r="F18" s="1">
        <v>57.2</v>
      </c>
      <c r="G18" s="1">
        <v>58.8</v>
      </c>
      <c r="H18" s="1"/>
      <c r="I18" s="1">
        <v>43.1</v>
      </c>
      <c r="J18" s="1"/>
      <c r="K18" s="1"/>
      <c r="L18" s="1"/>
      <c r="M18" s="1"/>
      <c r="N18" s="1">
        <v>46.6</v>
      </c>
      <c r="O18" s="1">
        <v>46</v>
      </c>
      <c r="P18" s="1">
        <v>46</v>
      </c>
      <c r="Q18" s="1">
        <v>28.9</v>
      </c>
      <c r="R18" s="1">
        <v>48.5</v>
      </c>
      <c r="S18" s="1">
        <v>63.2</v>
      </c>
      <c r="T18" s="1">
        <v>2.72</v>
      </c>
      <c r="U18" s="1">
        <v>49</v>
      </c>
      <c r="V18" s="1">
        <v>42.2</v>
      </c>
      <c r="W18" s="1">
        <v>44.4</v>
      </c>
      <c r="X18" s="1">
        <v>43.5</v>
      </c>
      <c r="Y18" s="1">
        <v>33.799999999999997</v>
      </c>
    </row>
    <row r="19" spans="1:25" x14ac:dyDescent="0.2">
      <c r="A19" s="3">
        <v>2</v>
      </c>
      <c r="B19" s="1">
        <v>55.1</v>
      </c>
      <c r="C19" s="1">
        <v>19.3</v>
      </c>
      <c r="D19" s="1">
        <v>44</v>
      </c>
      <c r="E19" s="1">
        <v>55.5</v>
      </c>
      <c r="F19" s="1">
        <v>51</v>
      </c>
      <c r="G19" s="1">
        <v>44</v>
      </c>
      <c r="H19" s="1">
        <v>66.599999999999994</v>
      </c>
      <c r="K19" s="1"/>
      <c r="L19" s="1"/>
      <c r="M19" s="1"/>
      <c r="N19" s="1">
        <v>38.799999999999997</v>
      </c>
      <c r="O19" s="1">
        <v>38.200000000000003</v>
      </c>
      <c r="P19" s="1">
        <v>52.6</v>
      </c>
      <c r="Q19" s="1">
        <v>67.099999999999994</v>
      </c>
      <c r="R19" s="1">
        <v>62.1</v>
      </c>
      <c r="S19" s="1">
        <v>11.3</v>
      </c>
      <c r="T19" s="1">
        <v>70.2</v>
      </c>
      <c r="U19" s="1">
        <v>70.099999999999994</v>
      </c>
      <c r="V19" s="1">
        <v>59.8</v>
      </c>
      <c r="W19" s="1"/>
      <c r="X19" s="1"/>
      <c r="Y19" s="1"/>
    </row>
    <row r="20" spans="1:25" x14ac:dyDescent="0.2">
      <c r="A20" s="3">
        <v>4</v>
      </c>
      <c r="B20" s="1">
        <v>66.3</v>
      </c>
      <c r="C20" s="1">
        <v>13.7</v>
      </c>
      <c r="D20" s="1">
        <v>49</v>
      </c>
      <c r="E20" s="1">
        <v>70.599999999999994</v>
      </c>
      <c r="F20" s="1">
        <v>70.099999999999994</v>
      </c>
      <c r="G20" s="1">
        <v>56.9</v>
      </c>
      <c r="H20" s="1">
        <v>52.1</v>
      </c>
      <c r="I20" s="1">
        <v>74.3</v>
      </c>
      <c r="L20" s="1"/>
      <c r="M20" s="1"/>
      <c r="N20" s="1">
        <v>53.5</v>
      </c>
      <c r="O20" s="1">
        <v>29.7</v>
      </c>
      <c r="P20" s="1">
        <v>53.8</v>
      </c>
      <c r="Q20" s="1">
        <v>38.9</v>
      </c>
      <c r="R20" s="1">
        <v>60.2</v>
      </c>
      <c r="S20" s="1">
        <v>69.3</v>
      </c>
      <c r="T20" s="1">
        <v>77.900000000000006</v>
      </c>
      <c r="U20" s="1">
        <v>8.8000000000000007</v>
      </c>
      <c r="V20" s="1">
        <v>73.900000000000006</v>
      </c>
      <c r="W20" s="1">
        <v>59.6</v>
      </c>
      <c r="X20" s="1"/>
      <c r="Y20" s="1"/>
    </row>
    <row r="23" spans="1:25" x14ac:dyDescent="0.2">
      <c r="A23" t="s">
        <v>6</v>
      </c>
    </row>
    <row r="24" spans="1:25" x14ac:dyDescent="0.2">
      <c r="A24" s="2"/>
      <c r="B24" s="45" t="s">
        <v>130</v>
      </c>
      <c r="C24" s="45"/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 t="s">
        <v>131</v>
      </c>
      <c r="O24" s="45"/>
      <c r="P24" s="45"/>
      <c r="Q24" s="45"/>
      <c r="R24" s="45"/>
      <c r="S24" s="45"/>
      <c r="T24" s="45"/>
      <c r="U24" s="45"/>
      <c r="V24" s="45"/>
      <c r="W24" s="45"/>
      <c r="X24" s="45"/>
      <c r="Y24" s="45"/>
    </row>
    <row r="25" spans="1:25" x14ac:dyDescent="0.2">
      <c r="A25" s="3">
        <v>1</v>
      </c>
      <c r="B25" s="1">
        <v>14.6</v>
      </c>
      <c r="C25" s="1">
        <v>6.69</v>
      </c>
      <c r="D25" s="1">
        <v>23.2</v>
      </c>
      <c r="E25" s="1">
        <v>22.2</v>
      </c>
      <c r="F25" s="1">
        <v>17.5</v>
      </c>
      <c r="G25" s="1">
        <v>17.8</v>
      </c>
      <c r="H25" s="1">
        <v>0</v>
      </c>
      <c r="I25" s="1">
        <v>12.7</v>
      </c>
      <c r="J25" s="1">
        <v>3.42</v>
      </c>
      <c r="K25" s="1"/>
      <c r="L25" s="1"/>
      <c r="M25" s="1"/>
      <c r="N25" s="1">
        <v>1.73</v>
      </c>
      <c r="O25" s="1">
        <v>2.85</v>
      </c>
      <c r="P25" s="1">
        <v>15.1</v>
      </c>
      <c r="Q25" s="1">
        <v>4.58</v>
      </c>
      <c r="R25" s="1">
        <v>7.1</v>
      </c>
      <c r="S25" s="1">
        <v>7.82</v>
      </c>
      <c r="T25" s="1">
        <v>9.9499999999999993</v>
      </c>
      <c r="U25" s="1">
        <v>10.1</v>
      </c>
      <c r="V25" s="1">
        <v>8.8699999999999992</v>
      </c>
      <c r="W25" s="1">
        <v>1.89</v>
      </c>
      <c r="X25" s="1">
        <v>7.87</v>
      </c>
      <c r="Y25" s="1">
        <v>1.1599999999999999</v>
      </c>
    </row>
    <row r="26" spans="1:25" x14ac:dyDescent="0.2">
      <c r="A26" s="3">
        <v>2</v>
      </c>
      <c r="B26" s="1">
        <v>9.94</v>
      </c>
      <c r="C26" s="1">
        <v>21.2</v>
      </c>
      <c r="D26" s="1">
        <v>24.1</v>
      </c>
      <c r="E26" s="1">
        <v>23.8</v>
      </c>
      <c r="F26" s="1">
        <v>48.9</v>
      </c>
      <c r="G26" s="1">
        <v>20.2</v>
      </c>
      <c r="H26" s="1">
        <v>26.6</v>
      </c>
      <c r="I26" s="1">
        <v>42.8</v>
      </c>
      <c r="K26" s="1"/>
      <c r="L26" s="1"/>
      <c r="M26" s="1"/>
      <c r="N26" s="1">
        <v>38.1</v>
      </c>
      <c r="O26" s="1">
        <v>37.5</v>
      </c>
      <c r="P26" s="1">
        <v>42.9</v>
      </c>
      <c r="Q26" s="1">
        <v>43.7</v>
      </c>
      <c r="R26" s="1">
        <v>33.200000000000003</v>
      </c>
      <c r="S26" s="1">
        <v>13.7</v>
      </c>
      <c r="T26" s="1">
        <v>53.2</v>
      </c>
      <c r="U26" s="1">
        <v>47.2</v>
      </c>
      <c r="V26" s="1">
        <v>37.9</v>
      </c>
      <c r="W26" s="1"/>
      <c r="X26" s="1"/>
      <c r="Y26" s="1"/>
    </row>
    <row r="27" spans="1:25" x14ac:dyDescent="0.2">
      <c r="A27" s="3">
        <v>4</v>
      </c>
      <c r="B27" s="1">
        <v>16.899999999999999</v>
      </c>
      <c r="C27" s="1">
        <v>16</v>
      </c>
      <c r="D27" s="1">
        <v>18.399999999999999</v>
      </c>
      <c r="E27" s="1">
        <v>50.6</v>
      </c>
      <c r="F27" s="1">
        <v>33</v>
      </c>
      <c r="G27" s="1">
        <v>39.5</v>
      </c>
      <c r="H27" s="1">
        <v>27.2</v>
      </c>
      <c r="I27" s="1">
        <v>44.8</v>
      </c>
      <c r="L27" s="1"/>
      <c r="M27" s="1"/>
      <c r="N27" s="1">
        <v>20.5</v>
      </c>
      <c r="O27" s="1">
        <v>25.3</v>
      </c>
      <c r="P27" s="1">
        <v>37.4</v>
      </c>
      <c r="Q27" s="1">
        <v>31.5</v>
      </c>
      <c r="R27" s="1">
        <v>45.8</v>
      </c>
      <c r="S27" s="1">
        <v>43.4</v>
      </c>
      <c r="T27" s="1">
        <v>54.4</v>
      </c>
      <c r="U27" s="1">
        <v>10</v>
      </c>
      <c r="V27" s="1">
        <v>56.5</v>
      </c>
      <c r="W27" s="1">
        <v>33.6</v>
      </c>
      <c r="X27" s="1"/>
      <c r="Y27" s="1"/>
    </row>
  </sheetData>
  <mergeCells count="8">
    <mergeCell ref="B24:M24"/>
    <mergeCell ref="N24:Y24"/>
    <mergeCell ref="B3:M3"/>
    <mergeCell ref="N3:Y3"/>
    <mergeCell ref="B10:M10"/>
    <mergeCell ref="N10:Y10"/>
    <mergeCell ref="B17:M17"/>
    <mergeCell ref="N17:Y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2b</vt:lpstr>
      <vt:lpstr>2c</vt:lpstr>
      <vt:lpstr>2d</vt:lpstr>
      <vt:lpstr>2f</vt:lpstr>
      <vt:lpstr>2h</vt:lpstr>
      <vt:lpstr>2i</vt:lpstr>
      <vt:lpstr>2j</vt:lpstr>
      <vt:lpstr>2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Lawson</dc:creator>
  <cp:lastModifiedBy>Hannah Lawson</cp:lastModifiedBy>
  <dcterms:created xsi:type="dcterms:W3CDTF">2023-05-08T17:57:25Z</dcterms:created>
  <dcterms:modified xsi:type="dcterms:W3CDTF">2024-02-19T11:46:17Z</dcterms:modified>
</cp:coreProperties>
</file>